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anuoluwa/Dropbox (Personal)/Family Room/Papers_In_Progress/Model Accuracy/"/>
    </mc:Choice>
  </mc:AlternateContent>
  <xr:revisionPtr revIDLastSave="0" documentId="13_ncr:1_{36B552DF-8DA3-E940-B44C-39C542F5AE58}" xr6:coauthVersionLast="47" xr6:coauthVersionMax="47" xr10:uidLastSave="{00000000-0000-0000-0000-000000000000}"/>
  <bookViews>
    <workbookView xWindow="0" yWindow="760" windowWidth="30240" windowHeight="18120" xr2:uid="{14B16A10-B5BF-2647-9A03-2BC6CE6EEAC2}"/>
  </bookViews>
  <sheets>
    <sheet name="MT Species Cumm Abundance " sheetId="3" r:id="rId1"/>
    <sheet name="MG species cumm abundance" sheetId="4" r:id="rId2"/>
    <sheet name="MT MG Overlap 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4" l="1"/>
  <c r="F6" i="4" s="1"/>
  <c r="G6" i="4"/>
  <c r="E7" i="4"/>
  <c r="F7" i="4" s="1"/>
  <c r="G7" i="4"/>
  <c r="E8" i="4"/>
  <c r="G8" i="4"/>
  <c r="E9" i="4"/>
  <c r="G9" i="4"/>
  <c r="E10" i="4"/>
  <c r="G10" i="4"/>
  <c r="E11" i="4"/>
  <c r="G11" i="4"/>
  <c r="E12" i="4"/>
  <c r="G12" i="4"/>
  <c r="E13" i="4"/>
  <c r="G13" i="4"/>
  <c r="E14" i="4"/>
  <c r="G14" i="4"/>
  <c r="E15" i="4"/>
  <c r="G15" i="4"/>
  <c r="E16" i="4"/>
  <c r="G16" i="4"/>
  <c r="E17" i="4"/>
  <c r="G17" i="4"/>
  <c r="E18" i="4"/>
  <c r="G18" i="4"/>
  <c r="E19" i="4"/>
  <c r="G19" i="4"/>
  <c r="E20" i="4"/>
  <c r="G20" i="4"/>
  <c r="E21" i="4"/>
  <c r="G21" i="4"/>
  <c r="E22" i="4"/>
  <c r="G22" i="4"/>
  <c r="E23" i="4"/>
  <c r="G23" i="4"/>
  <c r="E24" i="4"/>
  <c r="G24" i="4"/>
  <c r="E25" i="4"/>
  <c r="G25" i="4"/>
  <c r="E26" i="4"/>
  <c r="G26" i="4"/>
  <c r="E27" i="4"/>
  <c r="G27" i="4"/>
  <c r="E28" i="4"/>
  <c r="G28" i="4"/>
  <c r="E29" i="4"/>
  <c r="G29" i="4"/>
  <c r="E30" i="4"/>
  <c r="G30" i="4"/>
  <c r="E31" i="4"/>
  <c r="G31" i="4"/>
  <c r="E32" i="4"/>
  <c r="G32" i="4"/>
  <c r="E33" i="4"/>
  <c r="G33" i="4"/>
  <c r="E34" i="4"/>
  <c r="G34" i="4"/>
  <c r="E35" i="4"/>
  <c r="G35" i="4"/>
  <c r="E36" i="4"/>
  <c r="G36" i="4"/>
  <c r="E37" i="4"/>
  <c r="G37" i="4"/>
  <c r="E38" i="4"/>
  <c r="G38" i="4"/>
  <c r="E39" i="4"/>
  <c r="G39" i="4"/>
  <c r="E40" i="4"/>
  <c r="G40" i="4"/>
  <c r="E41" i="4"/>
  <c r="G41" i="4"/>
  <c r="E42" i="4"/>
  <c r="G42" i="4"/>
  <c r="E43" i="4"/>
  <c r="G43" i="4"/>
  <c r="E44" i="4"/>
  <c r="G44" i="4"/>
  <c r="E45" i="4"/>
  <c r="G45" i="4"/>
  <c r="E46" i="4"/>
  <c r="G46" i="4"/>
  <c r="E47" i="4"/>
  <c r="G47" i="4"/>
  <c r="E48" i="4"/>
  <c r="G48" i="4"/>
  <c r="E49" i="4"/>
  <c r="G49" i="4"/>
  <c r="E50" i="4"/>
  <c r="G50" i="4"/>
  <c r="E51" i="4"/>
  <c r="G51" i="4"/>
  <c r="E52" i="4"/>
  <c r="G52" i="4"/>
  <c r="E53" i="4"/>
  <c r="G53" i="4"/>
  <c r="E54" i="4"/>
  <c r="G54" i="4"/>
  <c r="E55" i="4"/>
  <c r="G55" i="4"/>
  <c r="E56" i="4"/>
  <c r="G56" i="4"/>
  <c r="E57" i="4"/>
  <c r="G57" i="4"/>
  <c r="E58" i="4"/>
  <c r="G58" i="4"/>
  <c r="E59" i="4"/>
  <c r="G59" i="4"/>
  <c r="E60" i="4"/>
  <c r="G60" i="4"/>
  <c r="E61" i="4"/>
  <c r="G61" i="4"/>
  <c r="E62" i="4"/>
  <c r="G62" i="4"/>
  <c r="E63" i="4"/>
  <c r="G63" i="4"/>
  <c r="E64" i="4"/>
  <c r="G64" i="4"/>
  <c r="E65" i="4"/>
  <c r="G65" i="4"/>
  <c r="E66" i="4"/>
  <c r="G66" i="4"/>
  <c r="E67" i="4"/>
  <c r="G67" i="4"/>
  <c r="E68" i="4"/>
  <c r="G68" i="4"/>
  <c r="E69" i="4"/>
  <c r="G69" i="4"/>
  <c r="E70" i="4"/>
  <c r="G70" i="4"/>
  <c r="E71" i="4"/>
  <c r="G71" i="4"/>
  <c r="E72" i="4"/>
  <c r="G72" i="4"/>
  <c r="E73" i="4"/>
  <c r="G73" i="4"/>
  <c r="E74" i="4"/>
  <c r="G74" i="4"/>
  <c r="E75" i="4"/>
  <c r="G75" i="4"/>
  <c r="E76" i="4"/>
  <c r="G76" i="4"/>
  <c r="E77" i="4"/>
  <c r="G77" i="4"/>
  <c r="E78" i="4"/>
  <c r="G78" i="4"/>
  <c r="E79" i="4"/>
  <c r="G79" i="4"/>
  <c r="E80" i="4"/>
  <c r="G80" i="4"/>
  <c r="E81" i="4"/>
  <c r="G81" i="4"/>
  <c r="E82" i="4"/>
  <c r="G82" i="4"/>
  <c r="E83" i="4"/>
  <c r="G83" i="4"/>
  <c r="E84" i="4"/>
  <c r="G84" i="4"/>
  <c r="E85" i="4"/>
  <c r="G85" i="4"/>
  <c r="E86" i="4"/>
  <c r="G86" i="4"/>
  <c r="E87" i="4"/>
  <c r="G87" i="4"/>
  <c r="E88" i="4"/>
  <c r="G88" i="4"/>
  <c r="E89" i="4"/>
  <c r="G89" i="4"/>
  <c r="E90" i="4"/>
  <c r="G90" i="4"/>
  <c r="E91" i="4"/>
  <c r="G91" i="4"/>
  <c r="E92" i="4"/>
  <c r="G92" i="4"/>
  <c r="E93" i="4"/>
  <c r="G93" i="4"/>
  <c r="E94" i="4"/>
  <c r="G94" i="4"/>
  <c r="E95" i="4"/>
  <c r="G95" i="4"/>
  <c r="E96" i="4"/>
  <c r="G96" i="4"/>
  <c r="E97" i="4"/>
  <c r="G97" i="4"/>
  <c r="E98" i="4"/>
  <c r="G98" i="4"/>
  <c r="E99" i="4"/>
  <c r="G99" i="4"/>
  <c r="E100" i="4"/>
  <c r="G100" i="4"/>
  <c r="E101" i="4"/>
  <c r="G101" i="4"/>
  <c r="E102" i="4"/>
  <c r="G102" i="4"/>
  <c r="E103" i="4"/>
  <c r="G103" i="4"/>
  <c r="E104" i="4"/>
  <c r="G104" i="4"/>
  <c r="E105" i="4"/>
  <c r="G105" i="4"/>
  <c r="E106" i="4"/>
  <c r="G106" i="4"/>
  <c r="E107" i="4"/>
  <c r="G107" i="4"/>
  <c r="E108" i="4"/>
  <c r="G108" i="4"/>
  <c r="E109" i="4"/>
  <c r="G109" i="4"/>
  <c r="E110" i="4"/>
  <c r="G110" i="4"/>
  <c r="E111" i="4"/>
  <c r="G111" i="4"/>
  <c r="E112" i="4"/>
  <c r="G112" i="4"/>
  <c r="E113" i="4"/>
  <c r="G113" i="4"/>
  <c r="E114" i="4"/>
  <c r="G114" i="4"/>
  <c r="E115" i="4"/>
  <c r="G115" i="4"/>
  <c r="E116" i="4"/>
  <c r="G116" i="4"/>
  <c r="E117" i="4"/>
  <c r="G117" i="4"/>
  <c r="E118" i="4"/>
  <c r="G118" i="4"/>
  <c r="E119" i="4"/>
  <c r="G119" i="4"/>
  <c r="E120" i="4"/>
  <c r="G120" i="4"/>
  <c r="E121" i="4"/>
  <c r="G121" i="4"/>
  <c r="E122" i="4"/>
  <c r="G122" i="4"/>
  <c r="E123" i="4"/>
  <c r="G123" i="4"/>
  <c r="E124" i="4"/>
  <c r="G124" i="4"/>
  <c r="E125" i="4"/>
  <c r="G125" i="4"/>
  <c r="E126" i="4"/>
  <c r="G126" i="4"/>
  <c r="E127" i="4"/>
  <c r="G127" i="4"/>
  <c r="E128" i="4"/>
  <c r="G128" i="4"/>
  <c r="E129" i="4"/>
  <c r="G129" i="4"/>
  <c r="E130" i="4"/>
  <c r="G130" i="4"/>
  <c r="E131" i="4"/>
  <c r="G131" i="4"/>
  <c r="E132" i="4"/>
  <c r="G132" i="4"/>
  <c r="E133" i="4"/>
  <c r="G133" i="4"/>
  <c r="E134" i="4"/>
  <c r="G134" i="4"/>
  <c r="E135" i="4"/>
  <c r="G135" i="4"/>
  <c r="E136" i="4"/>
  <c r="G136" i="4"/>
  <c r="E137" i="4"/>
  <c r="G137" i="4"/>
  <c r="E138" i="4"/>
  <c r="G138" i="4"/>
  <c r="E139" i="4"/>
  <c r="G139" i="4"/>
  <c r="E140" i="4"/>
  <c r="G140" i="4"/>
  <c r="E141" i="4"/>
  <c r="G141" i="4"/>
  <c r="E142" i="4"/>
  <c r="G142" i="4"/>
  <c r="E143" i="4"/>
  <c r="G143" i="4"/>
  <c r="E144" i="4"/>
  <c r="G144" i="4"/>
  <c r="E145" i="4"/>
  <c r="G145" i="4"/>
  <c r="E146" i="4"/>
  <c r="G146" i="4"/>
  <c r="E147" i="4"/>
  <c r="G147" i="4"/>
  <c r="E148" i="4"/>
  <c r="G148" i="4"/>
  <c r="E149" i="4"/>
  <c r="G149" i="4"/>
  <c r="E150" i="4"/>
  <c r="G150" i="4"/>
  <c r="E151" i="4"/>
  <c r="G151" i="4"/>
  <c r="E152" i="4"/>
  <c r="G152" i="4"/>
  <c r="E153" i="4"/>
  <c r="G153" i="4"/>
  <c r="E154" i="4"/>
  <c r="G154" i="4"/>
  <c r="E155" i="4"/>
  <c r="G155" i="4"/>
  <c r="E156" i="4"/>
  <c r="G156" i="4"/>
  <c r="E157" i="4"/>
  <c r="G157" i="4"/>
  <c r="E158" i="4"/>
  <c r="G158" i="4"/>
  <c r="E159" i="4"/>
  <c r="G159" i="4"/>
  <c r="E160" i="4"/>
  <c r="G160" i="4"/>
  <c r="E161" i="4"/>
  <c r="G161" i="4"/>
  <c r="E162" i="4"/>
  <c r="G162" i="4"/>
  <c r="E163" i="4"/>
  <c r="G163" i="4"/>
  <c r="E164" i="4"/>
  <c r="G164" i="4"/>
  <c r="E165" i="4"/>
  <c r="G165" i="4"/>
  <c r="E166" i="4"/>
  <c r="G166" i="4"/>
  <c r="E167" i="4"/>
  <c r="G167" i="4"/>
  <c r="E168" i="4"/>
  <c r="G168" i="4"/>
  <c r="E169" i="4"/>
  <c r="G169" i="4"/>
  <c r="E170" i="4"/>
  <c r="G170" i="4"/>
  <c r="E171" i="4"/>
  <c r="G171" i="4"/>
  <c r="E172" i="4"/>
  <c r="G172" i="4"/>
  <c r="E173" i="4"/>
  <c r="G173" i="4"/>
  <c r="E174" i="4"/>
  <c r="G174" i="4"/>
  <c r="E175" i="4"/>
  <c r="G175" i="4"/>
  <c r="E176" i="4"/>
  <c r="G176" i="4"/>
  <c r="E177" i="4"/>
  <c r="G177" i="4"/>
  <c r="E178" i="4"/>
  <c r="G178" i="4"/>
  <c r="E179" i="4"/>
  <c r="G179" i="4"/>
  <c r="E180" i="4"/>
  <c r="G180" i="4"/>
  <c r="E181" i="4"/>
  <c r="G181" i="4"/>
  <c r="E182" i="4"/>
  <c r="G182" i="4"/>
  <c r="E183" i="4"/>
  <c r="G183" i="4"/>
  <c r="E184" i="4"/>
  <c r="G184" i="4"/>
  <c r="E185" i="4"/>
  <c r="G185" i="4"/>
  <c r="E186" i="4"/>
  <c r="G186" i="4"/>
  <c r="E187" i="4"/>
  <c r="G187" i="4"/>
  <c r="E188" i="4"/>
  <c r="G188" i="4"/>
  <c r="E189" i="4"/>
  <c r="G189" i="4"/>
  <c r="E190" i="4"/>
  <c r="G190" i="4"/>
  <c r="E191" i="4"/>
  <c r="G191" i="4"/>
  <c r="E192" i="4"/>
  <c r="G192" i="4"/>
  <c r="E193" i="4"/>
  <c r="G193" i="4"/>
  <c r="E194" i="4"/>
  <c r="G194" i="4"/>
  <c r="E195" i="4"/>
  <c r="G195" i="4"/>
  <c r="E196" i="4"/>
  <c r="G196" i="4"/>
  <c r="E197" i="4"/>
  <c r="G197" i="4"/>
  <c r="E198" i="4"/>
  <c r="G198" i="4"/>
  <c r="E199" i="4"/>
  <c r="G199" i="4"/>
  <c r="E200" i="4"/>
  <c r="G200" i="4"/>
  <c r="E201" i="4"/>
  <c r="G201" i="4"/>
  <c r="E202" i="4"/>
  <c r="G202" i="4"/>
  <c r="E203" i="4"/>
  <c r="G203" i="4"/>
  <c r="E204" i="4"/>
  <c r="G204" i="4"/>
  <c r="E205" i="4"/>
  <c r="G205" i="4"/>
  <c r="E206" i="4"/>
  <c r="G206" i="4"/>
  <c r="E207" i="4"/>
  <c r="G207" i="4"/>
  <c r="E208" i="4"/>
  <c r="G208" i="4"/>
  <c r="E209" i="4"/>
  <c r="G209" i="4"/>
  <c r="E210" i="4"/>
  <c r="G210" i="4"/>
  <c r="E211" i="4"/>
  <c r="G211" i="4"/>
  <c r="E212" i="4"/>
  <c r="G212" i="4"/>
  <c r="E213" i="4"/>
  <c r="G213" i="4"/>
  <c r="E214" i="4"/>
  <c r="G214" i="4"/>
  <c r="E215" i="4"/>
  <c r="G215" i="4"/>
  <c r="E216" i="4"/>
  <c r="G216" i="4"/>
  <c r="E217" i="4"/>
  <c r="G217" i="4"/>
  <c r="E218" i="4"/>
  <c r="G218" i="4"/>
  <c r="E219" i="4"/>
  <c r="G219" i="4"/>
  <c r="E220" i="4"/>
  <c r="G220" i="4"/>
  <c r="E221" i="4"/>
  <c r="G221" i="4"/>
  <c r="E222" i="4"/>
  <c r="G222" i="4"/>
  <c r="E223" i="4"/>
  <c r="G223" i="4"/>
  <c r="E224" i="4"/>
  <c r="G224" i="4"/>
  <c r="E225" i="4"/>
  <c r="G225" i="4"/>
  <c r="E226" i="4"/>
  <c r="G226" i="4"/>
  <c r="E227" i="4"/>
  <c r="G227" i="4"/>
  <c r="E228" i="4"/>
  <c r="G228" i="4"/>
  <c r="E229" i="4"/>
  <c r="G229" i="4"/>
  <c r="E230" i="4"/>
  <c r="G230" i="4"/>
  <c r="E231" i="4"/>
  <c r="G231" i="4"/>
  <c r="E232" i="4"/>
  <c r="G232" i="4"/>
  <c r="E233" i="4"/>
  <c r="G233" i="4"/>
  <c r="E234" i="4"/>
  <c r="G234" i="4"/>
  <c r="E235" i="4"/>
  <c r="G235" i="4"/>
  <c r="E236" i="4"/>
  <c r="G236" i="4"/>
  <c r="E237" i="4"/>
  <c r="G237" i="4"/>
  <c r="E238" i="4"/>
  <c r="G238" i="4"/>
  <c r="E239" i="4"/>
  <c r="G239" i="4"/>
  <c r="E240" i="4"/>
  <c r="G240" i="4"/>
  <c r="E241" i="4"/>
  <c r="G241" i="4"/>
  <c r="E242" i="4"/>
  <c r="G242" i="4"/>
  <c r="E243" i="4"/>
  <c r="G243" i="4"/>
  <c r="E244" i="4"/>
  <c r="G244" i="4"/>
  <c r="E245" i="4"/>
  <c r="G245" i="4"/>
  <c r="E246" i="4"/>
  <c r="G246" i="4"/>
  <c r="E247" i="4"/>
  <c r="G247" i="4"/>
  <c r="E248" i="4"/>
  <c r="G248" i="4"/>
  <c r="E249" i="4"/>
  <c r="G249" i="4"/>
  <c r="E250" i="4"/>
  <c r="G250" i="4"/>
  <c r="E251" i="4"/>
  <c r="G251" i="4"/>
  <c r="E252" i="4"/>
  <c r="G252" i="4"/>
  <c r="E253" i="4"/>
  <c r="G253" i="4"/>
  <c r="E254" i="4"/>
  <c r="G254" i="4"/>
  <c r="E255" i="4"/>
  <c r="G255" i="4"/>
  <c r="E256" i="4"/>
  <c r="G256" i="4"/>
  <c r="E257" i="4"/>
  <c r="G257" i="4"/>
  <c r="E258" i="4"/>
  <c r="G258" i="4"/>
  <c r="E259" i="4"/>
  <c r="G259" i="4"/>
  <c r="E260" i="4"/>
  <c r="G260" i="4"/>
  <c r="E261" i="4"/>
  <c r="G261" i="4"/>
  <c r="E262" i="4"/>
  <c r="G262" i="4"/>
  <c r="E263" i="4"/>
  <c r="G263" i="4"/>
  <c r="E264" i="4"/>
  <c r="G264" i="4"/>
  <c r="E265" i="4"/>
  <c r="G265" i="4"/>
  <c r="E266" i="4"/>
  <c r="G266" i="4"/>
  <c r="E267" i="4"/>
  <c r="G267" i="4"/>
  <c r="E268" i="4"/>
  <c r="G268" i="4"/>
  <c r="E269" i="4"/>
  <c r="G269" i="4"/>
  <c r="E270" i="4"/>
  <c r="G270" i="4"/>
  <c r="E271" i="4"/>
  <c r="G271" i="4"/>
  <c r="E272" i="4"/>
  <c r="G272" i="4"/>
  <c r="E273" i="4"/>
  <c r="G273" i="4"/>
  <c r="E274" i="4"/>
  <c r="G274" i="4"/>
  <c r="E275" i="4"/>
  <c r="G275" i="4"/>
  <c r="E276" i="4"/>
  <c r="G276" i="4"/>
  <c r="E277" i="4"/>
  <c r="G277" i="4"/>
  <c r="E278" i="4"/>
  <c r="G278" i="4"/>
  <c r="E279" i="4"/>
  <c r="G279" i="4"/>
  <c r="E280" i="4"/>
  <c r="G280" i="4"/>
  <c r="E281" i="4"/>
  <c r="G281" i="4"/>
  <c r="E282" i="4"/>
  <c r="G282" i="4"/>
  <c r="E283" i="4"/>
  <c r="G283" i="4"/>
  <c r="E284" i="4"/>
  <c r="G284" i="4"/>
  <c r="E285" i="4"/>
  <c r="G285" i="4"/>
  <c r="E286" i="4"/>
  <c r="G286" i="4"/>
  <c r="E287" i="4"/>
  <c r="G287" i="4"/>
  <c r="E288" i="4"/>
  <c r="G288" i="4"/>
  <c r="E289" i="4"/>
  <c r="G289" i="4"/>
  <c r="E290" i="4"/>
  <c r="G290" i="4"/>
  <c r="E291" i="4"/>
  <c r="G291" i="4"/>
  <c r="E292" i="4"/>
  <c r="G292" i="4"/>
  <c r="E293" i="4"/>
  <c r="G293" i="4"/>
  <c r="B295" i="4"/>
  <c r="F8" i="4" l="1"/>
  <c r="F9" i="4" s="1"/>
  <c r="F10" i="4" s="1"/>
  <c r="F11" i="4" s="1"/>
  <c r="F12" i="4" s="1"/>
  <c r="F13" i="4" s="1"/>
  <c r="F14" i="4" s="1"/>
  <c r="F15" i="4" s="1"/>
  <c r="F16" i="4" s="1"/>
  <c r="F17" i="4" s="1"/>
  <c r="F18" i="4" s="1"/>
  <c r="F19" i="4" s="1"/>
  <c r="F20" i="4" s="1"/>
  <c r="F21" i="4" s="1"/>
  <c r="F22" i="4" s="1"/>
  <c r="F23" i="4" s="1"/>
  <c r="F24" i="4" s="1"/>
  <c r="F25" i="4" s="1"/>
  <c r="F26" i="4" s="1"/>
  <c r="F27" i="4" s="1"/>
  <c r="F28" i="4" s="1"/>
  <c r="F29" i="4" s="1"/>
  <c r="F30" i="4" s="1"/>
  <c r="F31" i="4" s="1"/>
  <c r="F32" i="4" s="1"/>
  <c r="F33" i="4" s="1"/>
  <c r="F34" i="4" s="1"/>
  <c r="F35" i="4" s="1"/>
  <c r="F36" i="4" s="1"/>
  <c r="F37" i="4" s="1"/>
  <c r="F38" i="4" s="1"/>
  <c r="F39" i="4" s="1"/>
  <c r="F40" i="4" s="1"/>
  <c r="F41" i="4" s="1"/>
  <c r="F42" i="4" s="1"/>
  <c r="F43" i="4" s="1"/>
  <c r="F44" i="4" s="1"/>
  <c r="F45" i="4" s="1"/>
  <c r="F46" i="4" s="1"/>
  <c r="F47" i="4" s="1"/>
  <c r="F48" i="4" s="1"/>
  <c r="F49" i="4" s="1"/>
  <c r="F50" i="4" s="1"/>
  <c r="F51" i="4" s="1"/>
  <c r="F52" i="4" s="1"/>
  <c r="F53" i="4" s="1"/>
  <c r="F54" i="4" s="1"/>
  <c r="F55" i="4" s="1"/>
  <c r="F56" i="4" s="1"/>
  <c r="F57" i="4" s="1"/>
  <c r="F58" i="4" s="1"/>
  <c r="F59" i="4" s="1"/>
  <c r="F60" i="4" s="1"/>
  <c r="F61" i="4" s="1"/>
  <c r="F62" i="4" s="1"/>
  <c r="F63" i="4" s="1"/>
  <c r="F64" i="4" s="1"/>
  <c r="F65" i="4" s="1"/>
  <c r="F66" i="4" s="1"/>
  <c r="F67" i="4" s="1"/>
  <c r="F68" i="4" s="1"/>
  <c r="F69" i="4" s="1"/>
  <c r="F70" i="4" s="1"/>
  <c r="F71" i="4" s="1"/>
  <c r="F72" i="4" s="1"/>
  <c r="F73" i="4" s="1"/>
  <c r="F74" i="4" s="1"/>
  <c r="F75" i="4" s="1"/>
  <c r="F76" i="4" s="1"/>
  <c r="F77" i="4" s="1"/>
  <c r="F78" i="4" s="1"/>
  <c r="F79" i="4" s="1"/>
  <c r="F80" i="4" s="1"/>
  <c r="F81" i="4" s="1"/>
  <c r="F82" i="4" s="1"/>
  <c r="F83" i="4" s="1"/>
  <c r="F84" i="4" s="1"/>
  <c r="F85" i="4" s="1"/>
  <c r="F86" i="4" s="1"/>
  <c r="F87" i="4" s="1"/>
  <c r="F88" i="4" s="1"/>
  <c r="F89" i="4" s="1"/>
  <c r="F90" i="4" s="1"/>
  <c r="F91" i="4" s="1"/>
  <c r="F92" i="4" s="1"/>
  <c r="F93" i="4" s="1"/>
  <c r="F94" i="4" s="1"/>
  <c r="F95" i="4" s="1"/>
  <c r="F96" i="4" s="1"/>
  <c r="F97" i="4" s="1"/>
  <c r="F98" i="4" s="1"/>
  <c r="F99" i="4" s="1"/>
  <c r="F100" i="4" s="1"/>
  <c r="F101" i="4" s="1"/>
  <c r="F102" i="4" s="1"/>
  <c r="F103" i="4" s="1"/>
  <c r="F104" i="4" s="1"/>
  <c r="F105" i="4" s="1"/>
  <c r="F106" i="4" s="1"/>
  <c r="F107" i="4" s="1"/>
  <c r="F108" i="4" s="1"/>
  <c r="F109" i="4" s="1"/>
  <c r="F110" i="4" s="1"/>
  <c r="F111" i="4" s="1"/>
  <c r="F112" i="4" s="1"/>
  <c r="F113" i="4" s="1"/>
  <c r="F114" i="4" s="1"/>
  <c r="F115" i="4" s="1"/>
  <c r="F116" i="4" s="1"/>
  <c r="F117" i="4" s="1"/>
  <c r="F118" i="4" s="1"/>
  <c r="F119" i="4" s="1"/>
  <c r="F120" i="4" s="1"/>
  <c r="F121" i="4" s="1"/>
  <c r="F122" i="4" s="1"/>
  <c r="F123" i="4" s="1"/>
  <c r="F124" i="4" s="1"/>
  <c r="F125" i="4" s="1"/>
  <c r="F126" i="4" s="1"/>
  <c r="F127" i="4" s="1"/>
  <c r="F128" i="4" s="1"/>
  <c r="F129" i="4" s="1"/>
  <c r="F130" i="4" s="1"/>
  <c r="F131" i="4" s="1"/>
  <c r="F132" i="4" s="1"/>
  <c r="F133" i="4" s="1"/>
  <c r="F134" i="4" s="1"/>
  <c r="F135" i="4" s="1"/>
  <c r="F136" i="4" s="1"/>
  <c r="F137" i="4" s="1"/>
  <c r="F138" i="4" s="1"/>
  <c r="F139" i="4" s="1"/>
  <c r="F140" i="4" s="1"/>
  <c r="F141" i="4" s="1"/>
  <c r="F142" i="4" s="1"/>
  <c r="F143" i="4" s="1"/>
  <c r="F144" i="4" s="1"/>
  <c r="F145" i="4" s="1"/>
  <c r="F146" i="4" s="1"/>
  <c r="F147" i="4" s="1"/>
  <c r="F148" i="4" s="1"/>
  <c r="F149" i="4" s="1"/>
  <c r="F150" i="4" s="1"/>
  <c r="F151" i="4" s="1"/>
  <c r="F152" i="4" s="1"/>
  <c r="F153" i="4" s="1"/>
  <c r="F154" i="4" s="1"/>
  <c r="F155" i="4" s="1"/>
  <c r="F156" i="4" s="1"/>
  <c r="F157" i="4" s="1"/>
  <c r="F158" i="4" s="1"/>
  <c r="F159" i="4" s="1"/>
  <c r="F160" i="4" s="1"/>
  <c r="F161" i="4" s="1"/>
  <c r="F162" i="4" s="1"/>
  <c r="F163" i="4" s="1"/>
  <c r="F164" i="4" s="1"/>
  <c r="F165" i="4" s="1"/>
  <c r="F166" i="4" s="1"/>
  <c r="F167" i="4" s="1"/>
  <c r="F168" i="4" s="1"/>
  <c r="F169" i="4" s="1"/>
  <c r="F170" i="4" s="1"/>
  <c r="F171" i="4" s="1"/>
  <c r="F172" i="4" s="1"/>
  <c r="F173" i="4" s="1"/>
  <c r="F174" i="4" s="1"/>
  <c r="F175" i="4" s="1"/>
  <c r="F176" i="4" s="1"/>
  <c r="F177" i="4" s="1"/>
  <c r="F178" i="4" s="1"/>
  <c r="F179" i="4" s="1"/>
  <c r="F180" i="4" s="1"/>
  <c r="F181" i="4" s="1"/>
  <c r="F182" i="4" s="1"/>
  <c r="F183" i="4" s="1"/>
  <c r="F184" i="4" s="1"/>
  <c r="F185" i="4" s="1"/>
  <c r="F186" i="4" s="1"/>
  <c r="F187" i="4" s="1"/>
  <c r="F188" i="4" s="1"/>
  <c r="F189" i="4" s="1"/>
  <c r="F190" i="4" s="1"/>
  <c r="F191" i="4" s="1"/>
  <c r="F192" i="4" s="1"/>
  <c r="F193" i="4" s="1"/>
  <c r="F194" i="4" s="1"/>
  <c r="F195" i="4" s="1"/>
  <c r="F196" i="4" s="1"/>
  <c r="F197" i="4" s="1"/>
  <c r="F198" i="4" s="1"/>
  <c r="F199" i="4" s="1"/>
  <c r="F200" i="4" s="1"/>
  <c r="F201" i="4" s="1"/>
  <c r="F202" i="4" s="1"/>
  <c r="F203" i="4" s="1"/>
  <c r="F204" i="4" s="1"/>
  <c r="F205" i="4" s="1"/>
  <c r="F206" i="4" s="1"/>
  <c r="F207" i="4" s="1"/>
  <c r="F208" i="4" s="1"/>
  <c r="F209" i="4" s="1"/>
  <c r="F210" i="4" s="1"/>
  <c r="F211" i="4" s="1"/>
  <c r="F212" i="4" s="1"/>
  <c r="F213" i="4" s="1"/>
  <c r="F214" i="4" s="1"/>
  <c r="F215" i="4" s="1"/>
  <c r="F216" i="4" s="1"/>
  <c r="F217" i="4" s="1"/>
  <c r="F218" i="4" s="1"/>
  <c r="F219" i="4" s="1"/>
  <c r="F220" i="4" s="1"/>
  <c r="F221" i="4" s="1"/>
  <c r="F222" i="4" s="1"/>
  <c r="F223" i="4" s="1"/>
  <c r="F224" i="4" s="1"/>
  <c r="F225" i="4" s="1"/>
  <c r="F226" i="4" s="1"/>
  <c r="F227" i="4" s="1"/>
  <c r="F228" i="4" s="1"/>
  <c r="F229" i="4" s="1"/>
  <c r="F230" i="4" s="1"/>
  <c r="F231" i="4" s="1"/>
  <c r="F232" i="4" s="1"/>
  <c r="F233" i="4" s="1"/>
  <c r="F234" i="4" s="1"/>
  <c r="F235" i="4" s="1"/>
  <c r="F236" i="4" s="1"/>
  <c r="F237" i="4" s="1"/>
  <c r="F238" i="4" s="1"/>
  <c r="F239" i="4" s="1"/>
  <c r="F240" i="4" s="1"/>
  <c r="F241" i="4" s="1"/>
  <c r="F242" i="4" s="1"/>
  <c r="F243" i="4" s="1"/>
  <c r="F244" i="4" s="1"/>
  <c r="F245" i="4" s="1"/>
  <c r="F246" i="4" s="1"/>
  <c r="F247" i="4" s="1"/>
  <c r="F248" i="4" s="1"/>
  <c r="F249" i="4" s="1"/>
  <c r="F250" i="4" s="1"/>
  <c r="F251" i="4" s="1"/>
  <c r="F252" i="4" s="1"/>
  <c r="F253" i="4" s="1"/>
  <c r="F254" i="4" s="1"/>
  <c r="F255" i="4" s="1"/>
  <c r="F256" i="4" s="1"/>
  <c r="F257" i="4" s="1"/>
  <c r="F258" i="4" s="1"/>
  <c r="F259" i="4" s="1"/>
  <c r="F260" i="4" s="1"/>
  <c r="F261" i="4" s="1"/>
  <c r="F262" i="4" s="1"/>
  <c r="F263" i="4" s="1"/>
  <c r="F264" i="4" s="1"/>
  <c r="F265" i="4" s="1"/>
  <c r="F266" i="4" s="1"/>
  <c r="F267" i="4" s="1"/>
  <c r="F268" i="4" s="1"/>
  <c r="F269" i="4" s="1"/>
  <c r="F270" i="4" s="1"/>
  <c r="F271" i="4" s="1"/>
  <c r="F272" i="4" s="1"/>
  <c r="F273" i="4" s="1"/>
  <c r="F274" i="4" s="1"/>
  <c r="F275" i="4" s="1"/>
  <c r="F276" i="4" s="1"/>
  <c r="F277" i="4" s="1"/>
  <c r="F278" i="4" s="1"/>
  <c r="F279" i="4" s="1"/>
  <c r="F280" i="4" s="1"/>
  <c r="F281" i="4" s="1"/>
  <c r="F282" i="4" s="1"/>
  <c r="F283" i="4" s="1"/>
  <c r="F284" i="4" s="1"/>
  <c r="F285" i="4" s="1"/>
  <c r="F286" i="4" s="1"/>
  <c r="F287" i="4" s="1"/>
  <c r="F288" i="4" s="1"/>
  <c r="F289" i="4" s="1"/>
  <c r="F290" i="4" s="1"/>
  <c r="F291" i="4" s="1"/>
  <c r="F292" i="4" s="1"/>
  <c r="F293" i="4" s="1"/>
</calcChain>
</file>

<file path=xl/sharedStrings.xml><?xml version="1.0" encoding="utf-8"?>
<sst xmlns="http://schemas.openxmlformats.org/spreadsheetml/2006/main" count="550" uniqueCount="389">
  <si>
    <t>Species</t>
  </si>
  <si>
    <t>Staphylococcus aureus</t>
  </si>
  <si>
    <t>Finegoldia magna</t>
  </si>
  <si>
    <t>Prevotella melaninogenica</t>
  </si>
  <si>
    <t>Streptococcus agalactiae</t>
  </si>
  <si>
    <t>Anaerococcus obesiensis</t>
  </si>
  <si>
    <t>Anaerococcus sp MarseilleP3915</t>
  </si>
  <si>
    <t>Peptoniphilus harei</t>
  </si>
  <si>
    <t>Escherichia coli</t>
  </si>
  <si>
    <t>Helcococcus kunzii</t>
  </si>
  <si>
    <t>Veillonella parvula</t>
  </si>
  <si>
    <t>Cutibacterium acnes</t>
  </si>
  <si>
    <t>Delftia acidovorans</t>
  </si>
  <si>
    <t>Peptostreptococcus anaerobius</t>
  </si>
  <si>
    <t>Staphylococcus epidermidis</t>
  </si>
  <si>
    <t>Anaerococcus tetradius</t>
  </si>
  <si>
    <t>Anaerococcus jeddahensis</t>
  </si>
  <si>
    <t>Peptoniphilus coxii</t>
  </si>
  <si>
    <t>GGB1460 SGB2023</t>
  </si>
  <si>
    <t>Peptostreptococcus sp MV1</t>
  </si>
  <si>
    <t>Anaerococcus vaginalis</t>
  </si>
  <si>
    <t>Anaerococcus mediterraneensis</t>
  </si>
  <si>
    <t>Fusobacterium nucleatum</t>
  </si>
  <si>
    <t>Corynebacterium striatum</t>
  </si>
  <si>
    <t>Porphyromonas uenonis</t>
  </si>
  <si>
    <t>Anaerococcus SGB6671</t>
  </si>
  <si>
    <t>Proteus mirabilis</t>
  </si>
  <si>
    <t>Porphyromonas somerae</t>
  </si>
  <si>
    <t>Prevotella timonensis</t>
  </si>
  <si>
    <t>Porphyromonas SGB1980</t>
  </si>
  <si>
    <t>Streptococcus anginosus</t>
  </si>
  <si>
    <t>Fastidiosipila sanguinis</t>
  </si>
  <si>
    <t>Streptococcus oralis</t>
  </si>
  <si>
    <t>Pseudomonas aeruginosa</t>
  </si>
  <si>
    <t>Prevotella bivia</t>
  </si>
  <si>
    <t>Dialister micraerophilus</t>
  </si>
  <si>
    <t>Enterococcus faecalis</t>
  </si>
  <si>
    <t>Cupriavidus metallidurans</t>
  </si>
  <si>
    <t>Enterobacter hormaechei</t>
  </si>
  <si>
    <t>Sphingomonas sp 3F27F9</t>
  </si>
  <si>
    <t>Actinomyces sp HMSC065F12</t>
  </si>
  <si>
    <t>Anaerococcus lactolyticus</t>
  </si>
  <si>
    <t>Porphyromonas bennonis</t>
  </si>
  <si>
    <t>Anaerococcus hydrogenalis</t>
  </si>
  <si>
    <t>Helcococcus sueciensis</t>
  </si>
  <si>
    <t>Anaerococcus degeneri</t>
  </si>
  <si>
    <t>Morganella morganii</t>
  </si>
  <si>
    <t>Corynebacterium amycolatum</t>
  </si>
  <si>
    <t>Parvimonas micra</t>
  </si>
  <si>
    <t>Levyella massiliensis</t>
  </si>
  <si>
    <t>Porphyromonas SGB1983</t>
  </si>
  <si>
    <t>Prevotella disiens</t>
  </si>
  <si>
    <t>Alloiococcus otitis</t>
  </si>
  <si>
    <t>Anaerococcus senegalensis</t>
  </si>
  <si>
    <t>Peptococcus niger</t>
  </si>
  <si>
    <t>Microbacterium sp 4NA327F11</t>
  </si>
  <si>
    <t>Porphyromonas sp HMSC065F10</t>
  </si>
  <si>
    <t>Lachnoanaerobaculum sp ICM7</t>
  </si>
  <si>
    <t>Streptococcus dysgalactiae</t>
  </si>
  <si>
    <t>Anaerococcus SGB6678</t>
  </si>
  <si>
    <t>Alcaligenes faecalis</t>
  </si>
  <si>
    <t>Porphyromonas SGB1977</t>
  </si>
  <si>
    <t>Peptoniphilus gorbachii</t>
  </si>
  <si>
    <t>Eikenella corrodens</t>
  </si>
  <si>
    <t>Tannerella forsythia</t>
  </si>
  <si>
    <t>Fusobacterium canifelinum</t>
  </si>
  <si>
    <t>Bradyrhizobium viridifuturi</t>
  </si>
  <si>
    <t>Trueperella bernardiae</t>
  </si>
  <si>
    <t>Negativicoccus SGB5796</t>
  </si>
  <si>
    <t>Streptococcus mitis</t>
  </si>
  <si>
    <t>Parvimonas parva</t>
  </si>
  <si>
    <t>Fannyhessea vaginae</t>
  </si>
  <si>
    <t>Prevotella colorans</t>
  </si>
  <si>
    <t>Olegusella massiliensis</t>
  </si>
  <si>
    <t>Fusobacterium naviforme</t>
  </si>
  <si>
    <t>Peptoniphilus duerdenii</t>
  </si>
  <si>
    <t>Atopobium minutum</t>
  </si>
  <si>
    <t>Ralstonia insidiosa</t>
  </si>
  <si>
    <t>Peptoniphilus sp BV3C26</t>
  </si>
  <si>
    <t>Campylobacter sp CCUG57310</t>
  </si>
  <si>
    <t>Veillonellaceae bacterium DNF00626</t>
  </si>
  <si>
    <t>Porphyromonadaceae bacterium FC4</t>
  </si>
  <si>
    <t>Methylobacterium sp Leaf125</t>
  </si>
  <si>
    <t>Lachnoanaerobaculum sp MarseilleQ4761</t>
  </si>
  <si>
    <t>Clostridiales bacterium S5A14a</t>
  </si>
  <si>
    <t>Methylobacterium sp WL116</t>
  </si>
  <si>
    <t>Subtercola sp Z020</t>
  </si>
  <si>
    <t>GGB4277 SGB5832</t>
  </si>
  <si>
    <t>Lawsonella SGB3665</t>
  </si>
  <si>
    <t>Winkia neuii</t>
  </si>
  <si>
    <t>Propionimicrobium lymphophilum</t>
  </si>
  <si>
    <t>Bacteroides thetaiotaomicron</t>
  </si>
  <si>
    <t>Providencia rettgeri</t>
  </si>
  <si>
    <t>Peptoniphilus nemausensis</t>
  </si>
  <si>
    <t>Anaerococcus prevotii</t>
  </si>
  <si>
    <t>Peptoniphilus grossensis</t>
  </si>
  <si>
    <t>Porphyromonas SGB1982</t>
  </si>
  <si>
    <t>Porphyromonas asaccharolytica</t>
  </si>
  <si>
    <t>Gemella morbillorum</t>
  </si>
  <si>
    <t>Lagierella massiliensis</t>
  </si>
  <si>
    <t>Negativicoccus succinicivorans</t>
  </si>
  <si>
    <t>Urinicoccus timonensis</t>
  </si>
  <si>
    <t>Actinotignum timonense</t>
  </si>
  <si>
    <t>Haemophilus parainfluenzae</t>
  </si>
  <si>
    <t>Bacteroides pyogenes</t>
  </si>
  <si>
    <t>Fusobacterium russii</t>
  </si>
  <si>
    <t>Pasteurella dagmatis</t>
  </si>
  <si>
    <t>Prevotella bergensis</t>
  </si>
  <si>
    <t>Dysgonamonadaceae bacterium</t>
  </si>
  <si>
    <t>Pararheinheimera mesophila</t>
  </si>
  <si>
    <t>Anaerococcus marasmi</t>
  </si>
  <si>
    <t>Pelomonas saccharophila</t>
  </si>
  <si>
    <t>Brevibacterium ravenspurgense</t>
  </si>
  <si>
    <t>Gulosibacter hominis</t>
  </si>
  <si>
    <t>Falseniella ignava</t>
  </si>
  <si>
    <t>Pseudoglutamicibacter cumminsii</t>
  </si>
  <si>
    <t>Aggregatibacter aphrophilus</t>
  </si>
  <si>
    <t>Porphyromonas gingivicanis</t>
  </si>
  <si>
    <t>Neisseria shayeganii</t>
  </si>
  <si>
    <t>Corynebacterium freneyi</t>
  </si>
  <si>
    <t>Pasteurella canis</t>
  </si>
  <si>
    <t>Corynebacterium riegelii</t>
  </si>
  <si>
    <t>Corynebacterium aurimucosum</t>
  </si>
  <si>
    <t>Oligella urethralis</t>
  </si>
  <si>
    <t>Pasteurella multocida</t>
  </si>
  <si>
    <t>Lancefieldella parvula</t>
  </si>
  <si>
    <t>GGB3385 SGB4472</t>
  </si>
  <si>
    <t>Peptostreptococcus stomatis</t>
  </si>
  <si>
    <t>GGB3385 SGB4473</t>
  </si>
  <si>
    <t>Alloprevotella tannerae</t>
  </si>
  <si>
    <t>Corynebacterium jeikeium</t>
  </si>
  <si>
    <t>Methylobacterium brachiatum</t>
  </si>
  <si>
    <t>Microlunatus sagamiharensis</t>
  </si>
  <si>
    <t>Microlunatus antarcticus</t>
  </si>
  <si>
    <t>Nakamurella flavida</t>
  </si>
  <si>
    <t>Tepidiphilus succinatimandens</t>
  </si>
  <si>
    <t>Curvibacter delicatus</t>
  </si>
  <si>
    <t>Streptococcus lutetiensis</t>
  </si>
  <si>
    <t>Bifidobacterium dentium</t>
  </si>
  <si>
    <t>Campylobacter ureolyticus</t>
  </si>
  <si>
    <t>Leptotrichia trevisanii</t>
  </si>
  <si>
    <t>Peptoniphilus lacydonensis</t>
  </si>
  <si>
    <t>Peptoniphilus sp MarseilleP3761</t>
  </si>
  <si>
    <t>Gordonibacter sp MarseilleP4307</t>
  </si>
  <si>
    <t>Anaerococcus octavius</t>
  </si>
  <si>
    <t>Bifidobacterium breve</t>
  </si>
  <si>
    <t>Gleimia europaea</t>
  </si>
  <si>
    <t>Varibaculum cambriense</t>
  </si>
  <si>
    <t>Lactobacillus gasseri</t>
  </si>
  <si>
    <t>Porphyromonas SGB1984</t>
  </si>
  <si>
    <t>Anaerococcus provencensis</t>
  </si>
  <si>
    <t>Staphylococcus simulans</t>
  </si>
  <si>
    <t>Providencia stuartii</t>
  </si>
  <si>
    <t>Anaerococcus urinomassiliensis</t>
  </si>
  <si>
    <t>Anaerococcus rubeinfantis</t>
  </si>
  <si>
    <t>Lawsonella clevelandensis</t>
  </si>
  <si>
    <t>Cellulomonas flavigena</t>
  </si>
  <si>
    <t>Porphyromonas SGB1979</t>
  </si>
  <si>
    <t>GGB2722 SGB3663</t>
  </si>
  <si>
    <t>Micrococcus luteus</t>
  </si>
  <si>
    <t>Corynebacterium resistens</t>
  </si>
  <si>
    <t>Staphylococcus warneri</t>
  </si>
  <si>
    <t>Cutibacterium namnetense</t>
  </si>
  <si>
    <t>Pseudomonas putida</t>
  </si>
  <si>
    <t>Streptococcus thermophilus</t>
  </si>
  <si>
    <t>Ralstonia pickettii</t>
  </si>
  <si>
    <t>Staphylococcus schweitzeri</t>
  </si>
  <si>
    <t>Centipeda periodontii</t>
  </si>
  <si>
    <t>Lachnoanaerobaculum gingivalis</t>
  </si>
  <si>
    <t>Campylobacter SGB19323</t>
  </si>
  <si>
    <t>Selenomonas massiliensis</t>
  </si>
  <si>
    <t>Dialister invisus</t>
  </si>
  <si>
    <t>Schaalia turicensis</t>
  </si>
  <si>
    <t>Slackia exigua</t>
  </si>
  <si>
    <t>Prevotella buccalis</t>
  </si>
  <si>
    <t>Gardnerella vaginalis</t>
  </si>
  <si>
    <t>Atopobium deltae</t>
  </si>
  <si>
    <t>Dermabacter hominis</t>
  </si>
  <si>
    <t>Hyphomicrobium denitrificans</t>
  </si>
  <si>
    <t>Actinotignum schaalii</t>
  </si>
  <si>
    <t>Aerococcus urinae</t>
  </si>
  <si>
    <t>Bacteroides uniformis</t>
  </si>
  <si>
    <t>Granulicatella adiacens</t>
  </si>
  <si>
    <t>Peptoniphilus urinimassiliensis</t>
  </si>
  <si>
    <t>TotalCounts</t>
  </si>
  <si>
    <t>Prevalence</t>
  </si>
  <si>
    <t>Rank</t>
  </si>
  <si>
    <t>Abundance</t>
  </si>
  <si>
    <t>CumAbun</t>
  </si>
  <si>
    <t>Others</t>
  </si>
  <si>
    <t>CummAbun</t>
  </si>
  <si>
    <t>Staphylococcus aureus</t>
  </si>
  <si>
    <t>Pseudomonas aeruginosa</t>
  </si>
  <si>
    <t>Corynebacterium striatum</t>
  </si>
  <si>
    <t>Streptococcus agalactiae</t>
  </si>
  <si>
    <t>Finegoldia magna</t>
  </si>
  <si>
    <t>Helcococcus kunzii</t>
  </si>
  <si>
    <t>Cutibacterium acnes</t>
  </si>
  <si>
    <t>Anaerococcus obesiensis</t>
  </si>
  <si>
    <t xml:space="preserve">MT Species (80%) </t>
  </si>
  <si>
    <t>Other</t>
  </si>
  <si>
    <t>Prev % (out of 58 with metaphlan data</t>
  </si>
  <si>
    <t>Overlap</t>
  </si>
  <si>
    <t>Lactococcus lactis</t>
  </si>
  <si>
    <t>Klebsiella michiganensis</t>
  </si>
  <si>
    <t>Brevibacterium luteolum</t>
  </si>
  <si>
    <t>Stenotrophomonas maltophilia</t>
  </si>
  <si>
    <t>Staphylococcus pettenkoferi</t>
  </si>
  <si>
    <t>Acinetobacter pittii</t>
  </si>
  <si>
    <t>Aquabacterium olei</t>
  </si>
  <si>
    <t>Corynebacterium pseudodiphtheriticum</t>
  </si>
  <si>
    <t>Anaerococcus sp Marseille P3915</t>
  </si>
  <si>
    <t>Phocaeicola vulgatus</t>
  </si>
  <si>
    <t>Brevibacterium mcbrellneri</t>
  </si>
  <si>
    <t>Gulosibacter sp 401352 2018</t>
  </si>
  <si>
    <t>Staphylococcus pseudintermedius</t>
  </si>
  <si>
    <t>Staphylococcus lugdunensis</t>
  </si>
  <si>
    <t>Corynebacterium simulans</t>
  </si>
  <si>
    <t>Bordetella trematum</t>
  </si>
  <si>
    <t>Acidovorax ebreus</t>
  </si>
  <si>
    <t>Corynebacterium coyleae</t>
  </si>
  <si>
    <t>Staphylococcus cohnii</t>
  </si>
  <si>
    <t>Staphylococcus haemolyticus</t>
  </si>
  <si>
    <t>Corynebacterium accolens</t>
  </si>
  <si>
    <t>Helcococcus ovis</t>
  </si>
  <si>
    <t>Clostridiales bacterium S5 A14a</t>
  </si>
  <si>
    <t>Acinetobacter baumannii</t>
  </si>
  <si>
    <t>Myroides injenensis</t>
  </si>
  <si>
    <t>Pseudoglutamicibacter albus</t>
  </si>
  <si>
    <t>Staphylococcus caprae</t>
  </si>
  <si>
    <t>Indioceanicola profundi</t>
  </si>
  <si>
    <t>Corynebacterium massiliense</t>
  </si>
  <si>
    <t>Peptoniphilus sp 1804121828</t>
  </si>
  <si>
    <t>Corynebacterium SGB17105</t>
  </si>
  <si>
    <t>Weeksella virosa</t>
  </si>
  <si>
    <t>Kytococcus schroeteri</t>
  </si>
  <si>
    <t>Brevundimonas diminuta</t>
  </si>
  <si>
    <t>Facklamia ignava</t>
  </si>
  <si>
    <t>Bacteroides ovatus</t>
  </si>
  <si>
    <t>Bacteroides fragilis</t>
  </si>
  <si>
    <t>Parageobacillus toebii</t>
  </si>
  <si>
    <t>Priestia megaterium</t>
  </si>
  <si>
    <t>Kytococcus sedentarius</t>
  </si>
  <si>
    <t>Trueperella pyogenes</t>
  </si>
  <si>
    <t>Neisseria sicca</t>
  </si>
  <si>
    <t>Ezakiella SGB6726</t>
  </si>
  <si>
    <t>Prevotella sp F0091</t>
  </si>
  <si>
    <t>Staphylococcus capitis</t>
  </si>
  <si>
    <t>Peptoniphilus sp Marseille P3761</t>
  </si>
  <si>
    <t>Actinomyces ihuae</t>
  </si>
  <si>
    <t>Staphylococcus pasteuri</t>
  </si>
  <si>
    <t>Actinomyces oris</t>
  </si>
  <si>
    <t>Corynebacterium sp HMSC04H06</t>
  </si>
  <si>
    <t>Peptoniphilus SGB6699</t>
  </si>
  <si>
    <t>Dolosigranulum pigrum</t>
  </si>
  <si>
    <t>Peptoniphilus ivorii</t>
  </si>
  <si>
    <t>Acidovorax temperans</t>
  </si>
  <si>
    <t>Mogibacterium diversum</t>
  </si>
  <si>
    <t>Streptococcus constellatus</t>
  </si>
  <si>
    <t>Actinobaculum massiliense</t>
  </si>
  <si>
    <t>Peptoniphilus pacaensis</t>
  </si>
  <si>
    <t>Neisseria elongata</t>
  </si>
  <si>
    <t>Staphylococcus hominis</t>
  </si>
  <si>
    <t>Arcanobacterium haemolyticum</t>
  </si>
  <si>
    <t>Isoptericola variabilis</t>
  </si>
  <si>
    <t>Corynebacterium phoceense</t>
  </si>
  <si>
    <t>Rhizobiales bacterium</t>
  </si>
  <si>
    <t>Peptostreptococcus canis</t>
  </si>
  <si>
    <t>Enterococcus faecium</t>
  </si>
  <si>
    <t>Corynebacterium sp HMSC08D02</t>
  </si>
  <si>
    <t>Lactobacillus crispatus</t>
  </si>
  <si>
    <t>Prevotella oris</t>
  </si>
  <si>
    <t>Mongoliimonas terrestris</t>
  </si>
  <si>
    <t>Staphylococcus felis</t>
  </si>
  <si>
    <t>Propioniferax innocua</t>
  </si>
  <si>
    <t>Lactobacillus frumenti</t>
  </si>
  <si>
    <t>Fenollaria massiliensis</t>
  </si>
  <si>
    <t>Brevundimonas viscosa</t>
  </si>
  <si>
    <t>Moraxella osloensis</t>
  </si>
  <si>
    <t>Corynebacterium frankenforstense</t>
  </si>
  <si>
    <t>Proteus penneri</t>
  </si>
  <si>
    <t>Ezakiella coagulans</t>
  </si>
  <si>
    <t>Prevotella denticola</t>
  </si>
  <si>
    <t>Lacticaseibacillus rhamnosus</t>
  </si>
  <si>
    <t>Collinsella aerofaciens</t>
  </si>
  <si>
    <t>Acinetobacter junii</t>
  </si>
  <si>
    <t>GGB39918 SGB47522</t>
  </si>
  <si>
    <t>Peptoniphilus vaginalis</t>
  </si>
  <si>
    <t>Rhodospirillaceae bacterium B3</t>
  </si>
  <si>
    <t>Gordonibacter sp Marseille P4307</t>
  </si>
  <si>
    <t>Neisseria subflava</t>
  </si>
  <si>
    <t>GGB3256 SGB4303</t>
  </si>
  <si>
    <t>Nesterenkonia cremea</t>
  </si>
  <si>
    <t>Peptoniphilus lacrimalis</t>
  </si>
  <si>
    <t>Solobacterium SGB6833</t>
  </si>
  <si>
    <t>Limnobacter sp SAORIC 580</t>
  </si>
  <si>
    <t>Nosocomiicoccus ampullae</t>
  </si>
  <si>
    <t>Staphylococcus argenteus</t>
  </si>
  <si>
    <t>Eubacterium rectale</t>
  </si>
  <si>
    <t>Clostridia unclassified SGB4121</t>
  </si>
  <si>
    <t>Pseudomonas viridiflava</t>
  </si>
  <si>
    <t>Brachybacterium sp UMB0905</t>
  </si>
  <si>
    <t>Varibaculum massiliense</t>
  </si>
  <si>
    <t>Anoxybacillus flavithermus</t>
  </si>
  <si>
    <t>Enterocloster clostridioformis</t>
  </si>
  <si>
    <t>Streptococcus infantis</t>
  </si>
  <si>
    <t>Erysipelatoclostridium ramosum</t>
  </si>
  <si>
    <t>Criibacterium bergeronii</t>
  </si>
  <si>
    <t>Peptoniphilus phoceensis</t>
  </si>
  <si>
    <t>Eggerthella lenta</t>
  </si>
  <si>
    <t>Pseudomonas stutzeri</t>
  </si>
  <si>
    <t>Lactobacillus vaginalis</t>
  </si>
  <si>
    <t>Enterococcus gilvus</t>
  </si>
  <si>
    <t>Gleimia hominis</t>
  </si>
  <si>
    <t>Tessaracoccus timonensis</t>
  </si>
  <si>
    <t>Peptoniphilus obesi</t>
  </si>
  <si>
    <t>Methylorubrum rhodesianum</t>
  </si>
  <si>
    <t>Cloacibacterium normanense</t>
  </si>
  <si>
    <t>Clostridiales bacterium KLE1615</t>
  </si>
  <si>
    <t>Blautia wexlerae</t>
  </si>
  <si>
    <t>Kocuria carniphila</t>
  </si>
  <si>
    <t>Pseudonocardia alni</t>
  </si>
  <si>
    <t>Coprococcus eutactus</t>
  </si>
  <si>
    <t>Citrobacter freundii</t>
  </si>
  <si>
    <t>Helcobacillus massiliensis</t>
  </si>
  <si>
    <t>Prevotella copri clade A</t>
  </si>
  <si>
    <t>Anaerococcus sp Marseille P3625</t>
  </si>
  <si>
    <t>Rothia koreensis</t>
  </si>
  <si>
    <t>Enterocloster citroniae</t>
  </si>
  <si>
    <t>Enterococcus avium</t>
  </si>
  <si>
    <t>Clostridia bacterium</t>
  </si>
  <si>
    <t>Parvimonas SGB6649</t>
  </si>
  <si>
    <t>Parvimonas sp KA00067</t>
  </si>
  <si>
    <t>Alterileibacterium massiliense</t>
  </si>
  <si>
    <t>Streptococcus canis</t>
  </si>
  <si>
    <t>Lactobacillus panis</t>
  </si>
  <si>
    <t>Staphylococcus simiae</t>
  </si>
  <si>
    <t>Bifidobacterium adolescentis</t>
  </si>
  <si>
    <t>Aggregatibacter segnis</t>
  </si>
  <si>
    <t>Eubacterium siraeum</t>
  </si>
  <si>
    <t>Firmicutes bacterium AF16 15</t>
  </si>
  <si>
    <t>Jiella sp R10</t>
  </si>
  <si>
    <t>Streptococcus pyogenes</t>
  </si>
  <si>
    <t>Roseomonas aestuarii</t>
  </si>
  <si>
    <t>Klebsiella grimontii</t>
  </si>
  <si>
    <t>Actinomyces urinae</t>
  </si>
  <si>
    <t>Fusicatenibacter saccharivorans</t>
  </si>
  <si>
    <t>Corynebacterium vitaeruminis</t>
  </si>
  <si>
    <t>Streptococcus castoreus</t>
  </si>
  <si>
    <t>Paracoccus subflavus</t>
  </si>
  <si>
    <t>Dechloromonas sp CZR5</t>
  </si>
  <si>
    <t>Achromobacter mucicolens</t>
  </si>
  <si>
    <t>Clostridiales bacterium SIT11</t>
  </si>
  <si>
    <t>Gemmiger formicilis</t>
  </si>
  <si>
    <t>Prevotella nigrescens</t>
  </si>
  <si>
    <t>Roseburia faecis</t>
  </si>
  <si>
    <t>GGB3614 SGB4886</t>
  </si>
  <si>
    <t>Brachybacterium timonense</t>
  </si>
  <si>
    <t>Micrococcus lylae</t>
  </si>
  <si>
    <t>Corynebacterium flavescens</t>
  </si>
  <si>
    <t>Dietzia kunjamensis</t>
  </si>
  <si>
    <t>Varibaculum SGB15480</t>
  </si>
  <si>
    <t>Peptoniphilus senegalensis</t>
  </si>
  <si>
    <t>Dorea longicatena</t>
  </si>
  <si>
    <t>Streptococcus salivarius</t>
  </si>
  <si>
    <t>Anaerococcus sp AGMB00486</t>
  </si>
  <si>
    <t>Clostridiales Family XIII Incertae Sedis unclassified SGB3978</t>
  </si>
  <si>
    <t>Brochothrix thermosphacta</t>
  </si>
  <si>
    <t>Ndongobacter massiliensis</t>
  </si>
  <si>
    <t>Lactobacillus johnsonii</t>
  </si>
  <si>
    <t>Arcanobacterium urinimassiliense</t>
  </si>
  <si>
    <t>Porphyromonas cangingivalis</t>
  </si>
  <si>
    <t>Hungatella hathewayi</t>
  </si>
  <si>
    <t>Lactobacillus taiwanensis</t>
  </si>
  <si>
    <t>Aquamicrobium lusatiense</t>
  </si>
  <si>
    <t>Streptococcus ictaluri</t>
  </si>
  <si>
    <t>Streptococcus phocae</t>
  </si>
  <si>
    <t>Clostridium perfringens</t>
  </si>
  <si>
    <t>Dechlorosoma suillum</t>
  </si>
  <si>
    <t>Tissierellia bacterium KA00581</t>
  </si>
  <si>
    <t>Kerstersia gyiorum</t>
  </si>
  <si>
    <t>Varibaculum vaginae</t>
  </si>
  <si>
    <t>Peptoniphilus raoultii</t>
  </si>
  <si>
    <t>Streptococcus urinalis</t>
  </si>
  <si>
    <t xml:space="preserve">%Prevalance </t>
  </si>
  <si>
    <t>MG Species (80%)</t>
  </si>
  <si>
    <t>DatasetS2A: Distribution of species in the metatranscriptomic data (by rank and prevalence) to show the cummulative abundance data.</t>
  </si>
  <si>
    <t>DatasetS2B: Distribution of species in the metagenomic data (by rank and prevalence) to show the cummulative abundance data.</t>
  </si>
  <si>
    <t xml:space="preserve">DatasetS2C: Top species that make up 80% of the metatranscirptomi (MT) and metagenomic (MG) dataset with the overlapping species in bold and column 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  <font>
      <sz val="12"/>
      <color theme="1"/>
      <name val="Aptos Narrow"/>
      <scheme val="minor"/>
    </font>
    <font>
      <i/>
      <sz val="12"/>
      <name val="Arial"/>
      <family val="2"/>
    </font>
    <font>
      <b/>
      <i/>
      <sz val="12"/>
      <name val="Arial"/>
      <family val="2"/>
    </font>
    <font>
      <i/>
      <sz val="12"/>
      <color theme="1"/>
      <name val="Aptos Narrow"/>
      <family val="2"/>
      <scheme val="minor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left"/>
    </xf>
    <xf numFmtId="0" fontId="20" fillId="0" borderId="0" xfId="0" applyFont="1"/>
    <xf numFmtId="11" fontId="0" fillId="0" borderId="0" xfId="0" applyNumberFormat="1"/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3" fillId="0" borderId="0" xfId="0" applyFont="1"/>
    <xf numFmtId="0" fontId="24" fillId="0" borderId="0" xfId="0" applyFont="1"/>
    <xf numFmtId="0" fontId="25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7833E-99A1-9441-9DB6-FA73383749F6}">
  <dimension ref="A1:G188"/>
  <sheetViews>
    <sheetView tabSelected="1" workbookViewId="0">
      <pane ySplit="5" topLeftCell="A6" activePane="bottomLeft" state="frozen"/>
      <selection pane="bottomLeft" activeCell="E16" sqref="E16"/>
    </sheetView>
  </sheetViews>
  <sheetFormatPr baseColWidth="10" defaultRowHeight="16" x14ac:dyDescent="0.2"/>
  <sheetData>
    <row r="1" spans="1:7" x14ac:dyDescent="0.2">
      <c r="A1" t="s">
        <v>386</v>
      </c>
    </row>
    <row r="5" spans="1:7" s="4" customFormat="1" x14ac:dyDescent="0.2">
      <c r="A5" s="4" t="s">
        <v>0</v>
      </c>
      <c r="B5" s="4" t="s">
        <v>184</v>
      </c>
      <c r="C5" s="4" t="s">
        <v>186</v>
      </c>
      <c r="D5" s="4" t="s">
        <v>185</v>
      </c>
      <c r="E5" s="4" t="s">
        <v>201</v>
      </c>
      <c r="F5" s="4" t="s">
        <v>187</v>
      </c>
      <c r="G5" s="4" t="s">
        <v>188</v>
      </c>
    </row>
    <row r="6" spans="1:7" x14ac:dyDescent="0.2">
      <c r="A6" t="s">
        <v>1</v>
      </c>
      <c r="B6">
        <v>904.60590000000002</v>
      </c>
      <c r="C6">
        <v>1</v>
      </c>
      <c r="D6">
        <v>27</v>
      </c>
      <c r="E6">
        <v>46.551724137931032</v>
      </c>
      <c r="F6">
        <v>15.596653448275863</v>
      </c>
      <c r="G6" s="2">
        <v>15.596653448275863</v>
      </c>
    </row>
    <row r="7" spans="1:7" x14ac:dyDescent="0.2">
      <c r="A7" t="s">
        <v>4</v>
      </c>
      <c r="B7">
        <v>413.50718999999998</v>
      </c>
      <c r="C7">
        <v>2</v>
      </c>
      <c r="D7">
        <v>17</v>
      </c>
      <c r="E7">
        <v>29.310344827586203</v>
      </c>
      <c r="F7">
        <v>7.129434310344827</v>
      </c>
      <c r="G7" s="2">
        <v>22.72608775862069</v>
      </c>
    </row>
    <row r="8" spans="1:7" x14ac:dyDescent="0.2">
      <c r="A8" t="s">
        <v>14</v>
      </c>
      <c r="B8">
        <v>396.35318999999998</v>
      </c>
      <c r="C8">
        <v>3</v>
      </c>
      <c r="D8">
        <v>12</v>
      </c>
      <c r="E8">
        <v>20.689655172413794</v>
      </c>
      <c r="F8">
        <v>6.8336756896551716</v>
      </c>
      <c r="G8" s="2">
        <v>29.559763448275859</v>
      </c>
    </row>
    <row r="9" spans="1:7" x14ac:dyDescent="0.2">
      <c r="A9" t="s">
        <v>8</v>
      </c>
      <c r="B9">
        <v>341.55275</v>
      </c>
      <c r="C9">
        <v>4</v>
      </c>
      <c r="D9">
        <v>16</v>
      </c>
      <c r="E9">
        <v>27.586206896551722</v>
      </c>
      <c r="F9">
        <v>5.8888405172413796</v>
      </c>
      <c r="G9" s="2">
        <v>35.448603965517236</v>
      </c>
    </row>
    <row r="10" spans="1:7" x14ac:dyDescent="0.2">
      <c r="A10" t="s">
        <v>11</v>
      </c>
      <c r="B10">
        <v>281.97163999999998</v>
      </c>
      <c r="C10">
        <v>5</v>
      </c>
      <c r="D10">
        <v>14</v>
      </c>
      <c r="E10">
        <v>24.137931034482758</v>
      </c>
      <c r="F10">
        <v>4.8615799999999991</v>
      </c>
      <c r="G10" s="2">
        <v>40.310183965517233</v>
      </c>
    </row>
    <row r="11" spans="1:7" x14ac:dyDescent="0.2">
      <c r="A11" t="s">
        <v>52</v>
      </c>
      <c r="B11">
        <v>274.59807000000001</v>
      </c>
      <c r="C11">
        <v>6</v>
      </c>
      <c r="D11">
        <v>3</v>
      </c>
      <c r="E11">
        <v>5.1724137931034484</v>
      </c>
      <c r="F11">
        <v>4.7344494827586212</v>
      </c>
      <c r="G11" s="2">
        <v>45.044633448275853</v>
      </c>
    </row>
    <row r="12" spans="1:7" x14ac:dyDescent="0.2">
      <c r="A12" t="s">
        <v>33</v>
      </c>
      <c r="B12">
        <v>256.87693000000002</v>
      </c>
      <c r="C12">
        <v>7</v>
      </c>
      <c r="D12">
        <v>5</v>
      </c>
      <c r="E12">
        <v>8.6206896551724146</v>
      </c>
      <c r="F12">
        <v>4.4289125862068968</v>
      </c>
      <c r="G12" s="2">
        <v>49.473546034482752</v>
      </c>
    </row>
    <row r="13" spans="1:7" x14ac:dyDescent="0.2">
      <c r="A13" t="s">
        <v>3</v>
      </c>
      <c r="B13">
        <v>252.94994999999901</v>
      </c>
      <c r="C13">
        <v>8</v>
      </c>
      <c r="D13">
        <v>18</v>
      </c>
      <c r="E13">
        <v>31.03448275862069</v>
      </c>
      <c r="F13">
        <v>4.3612060344827421</v>
      </c>
      <c r="G13" s="2">
        <v>53.834752068965493</v>
      </c>
    </row>
    <row r="14" spans="1:7" x14ac:dyDescent="0.2">
      <c r="A14" t="s">
        <v>9</v>
      </c>
      <c r="B14">
        <v>205.72898000000001</v>
      </c>
      <c r="C14">
        <v>9</v>
      </c>
      <c r="D14">
        <v>13</v>
      </c>
      <c r="E14">
        <v>22.413793103448278</v>
      </c>
      <c r="F14">
        <v>3.5470513793103446</v>
      </c>
      <c r="G14" s="2">
        <v>57.381803448275839</v>
      </c>
    </row>
    <row r="15" spans="1:7" x14ac:dyDescent="0.2">
      <c r="A15" t="s">
        <v>5</v>
      </c>
      <c r="B15">
        <v>195.237009999999</v>
      </c>
      <c r="C15">
        <v>10</v>
      </c>
      <c r="D15">
        <v>18</v>
      </c>
      <c r="E15">
        <v>31.03448275862069</v>
      </c>
      <c r="F15">
        <v>3.3661553448275692</v>
      </c>
      <c r="G15" s="2">
        <v>60.747958793103408</v>
      </c>
    </row>
    <row r="16" spans="1:7" x14ac:dyDescent="0.2">
      <c r="A16" t="s">
        <v>32</v>
      </c>
      <c r="B16">
        <v>194.38352999999901</v>
      </c>
      <c r="C16">
        <v>11</v>
      </c>
      <c r="D16">
        <v>5</v>
      </c>
      <c r="E16">
        <v>8.6206896551724146</v>
      </c>
      <c r="F16">
        <v>3.3514401724137763</v>
      </c>
      <c r="G16" s="2">
        <v>64.099398965517182</v>
      </c>
    </row>
    <row r="17" spans="1:7" x14ac:dyDescent="0.2">
      <c r="A17" t="s">
        <v>26</v>
      </c>
      <c r="B17">
        <v>189.66974999999999</v>
      </c>
      <c r="C17">
        <v>12</v>
      </c>
      <c r="D17">
        <v>6</v>
      </c>
      <c r="E17">
        <v>10.344827586206897</v>
      </c>
      <c r="F17">
        <v>3.2701681034482761</v>
      </c>
      <c r="G17" s="2">
        <v>67.369567068965452</v>
      </c>
    </row>
    <row r="18" spans="1:7" x14ac:dyDescent="0.2">
      <c r="A18" t="s">
        <v>2</v>
      </c>
      <c r="B18">
        <v>177.32722999999999</v>
      </c>
      <c r="C18">
        <v>13</v>
      </c>
      <c r="D18">
        <v>28</v>
      </c>
      <c r="E18">
        <v>48.275862068965516</v>
      </c>
      <c r="F18">
        <v>3.057366034482758</v>
      </c>
      <c r="G18" s="2">
        <v>70.426933103448206</v>
      </c>
    </row>
    <row r="19" spans="1:7" x14ac:dyDescent="0.2">
      <c r="A19" t="s">
        <v>22</v>
      </c>
      <c r="B19">
        <v>142.11219999999901</v>
      </c>
      <c r="C19">
        <v>14</v>
      </c>
      <c r="D19">
        <v>9</v>
      </c>
      <c r="E19">
        <v>15.517241379310345</v>
      </c>
      <c r="F19">
        <v>2.4502103448275694</v>
      </c>
      <c r="G19" s="2">
        <v>72.877143448275774</v>
      </c>
    </row>
    <row r="20" spans="1:7" x14ac:dyDescent="0.2">
      <c r="A20" t="s">
        <v>12</v>
      </c>
      <c r="B20">
        <v>112.25399</v>
      </c>
      <c r="C20">
        <v>15</v>
      </c>
      <c r="D20">
        <v>15</v>
      </c>
      <c r="E20">
        <v>25.862068965517242</v>
      </c>
      <c r="F20">
        <v>1.9354136206896553</v>
      </c>
      <c r="G20">
        <v>74.812557068965432</v>
      </c>
    </row>
    <row r="21" spans="1:7" x14ac:dyDescent="0.2">
      <c r="A21" t="s">
        <v>23</v>
      </c>
      <c r="B21">
        <v>108.50703</v>
      </c>
      <c r="C21">
        <v>16</v>
      </c>
      <c r="D21">
        <v>8</v>
      </c>
      <c r="E21">
        <v>13.793103448275861</v>
      </c>
      <c r="F21">
        <v>1.8708108620689654</v>
      </c>
      <c r="G21">
        <v>76.683367931034397</v>
      </c>
    </row>
    <row r="22" spans="1:7" x14ac:dyDescent="0.2">
      <c r="A22" t="s">
        <v>18</v>
      </c>
      <c r="B22">
        <v>78.505469999999903</v>
      </c>
      <c r="C22">
        <v>17</v>
      </c>
      <c r="D22">
        <v>12</v>
      </c>
      <c r="E22">
        <v>20.689655172413794</v>
      </c>
      <c r="F22">
        <v>1.353542586206895</v>
      </c>
      <c r="G22">
        <v>78.036910517241296</v>
      </c>
    </row>
    <row r="23" spans="1:7" x14ac:dyDescent="0.2">
      <c r="A23" t="s">
        <v>27</v>
      </c>
      <c r="B23">
        <v>77.788290000000003</v>
      </c>
      <c r="C23">
        <v>18</v>
      </c>
      <c r="D23">
        <v>8</v>
      </c>
      <c r="E23">
        <v>13.793103448275861</v>
      </c>
      <c r="F23">
        <v>1.3411774137931034</v>
      </c>
      <c r="G23">
        <v>79.378087931034401</v>
      </c>
    </row>
    <row r="24" spans="1:7" x14ac:dyDescent="0.2">
      <c r="A24" t="s">
        <v>34</v>
      </c>
      <c r="B24">
        <v>63.590309999999903</v>
      </c>
      <c r="C24">
        <v>19</v>
      </c>
      <c r="D24">
        <v>4</v>
      </c>
      <c r="E24">
        <v>6.8965517241379306</v>
      </c>
      <c r="F24">
        <v>1.0963846551724121</v>
      </c>
      <c r="G24">
        <v>80.474472586206815</v>
      </c>
    </row>
    <row r="25" spans="1:7" x14ac:dyDescent="0.2">
      <c r="A25" t="s">
        <v>58</v>
      </c>
      <c r="B25">
        <v>60.514200000000002</v>
      </c>
      <c r="C25">
        <v>20</v>
      </c>
      <c r="D25">
        <v>2</v>
      </c>
      <c r="E25">
        <v>3.4482758620689653</v>
      </c>
      <c r="F25">
        <v>1.0433482758620689</v>
      </c>
      <c r="G25">
        <v>81.517820862068888</v>
      </c>
    </row>
    <row r="26" spans="1:7" x14ac:dyDescent="0.2">
      <c r="A26" t="s">
        <v>6</v>
      </c>
      <c r="B26">
        <v>59.938409999999998</v>
      </c>
      <c r="C26">
        <v>21</v>
      </c>
      <c r="D26">
        <v>20</v>
      </c>
      <c r="E26">
        <v>34.482758620689658</v>
      </c>
      <c r="F26">
        <v>1.0334208620689656</v>
      </c>
      <c r="G26">
        <v>82.551241724137853</v>
      </c>
    </row>
    <row r="27" spans="1:7" x14ac:dyDescent="0.2">
      <c r="A27" t="s">
        <v>39</v>
      </c>
      <c r="B27">
        <v>56.979169999999897</v>
      </c>
      <c r="C27">
        <v>22</v>
      </c>
      <c r="D27">
        <v>4</v>
      </c>
      <c r="E27">
        <v>6.8965517241379306</v>
      </c>
      <c r="F27">
        <v>0.98239948275861899</v>
      </c>
      <c r="G27">
        <v>83.533641206896476</v>
      </c>
    </row>
    <row r="28" spans="1:7" x14ac:dyDescent="0.2">
      <c r="A28" t="s">
        <v>96</v>
      </c>
      <c r="B28">
        <v>53.285600000000002</v>
      </c>
      <c r="C28">
        <v>23</v>
      </c>
      <c r="D28">
        <v>1</v>
      </c>
      <c r="E28">
        <v>1.7241379310344827</v>
      </c>
      <c r="F28">
        <v>0.91871724137931043</v>
      </c>
      <c r="G28">
        <v>84.452358448275788</v>
      </c>
    </row>
    <row r="29" spans="1:7" x14ac:dyDescent="0.2">
      <c r="A29" t="s">
        <v>37</v>
      </c>
      <c r="B29">
        <v>49.59252</v>
      </c>
      <c r="C29">
        <v>24</v>
      </c>
      <c r="D29">
        <v>4</v>
      </c>
      <c r="E29">
        <v>6.8965517241379306</v>
      </c>
      <c r="F29">
        <v>0.85504344827586198</v>
      </c>
      <c r="G29">
        <v>85.307401896551653</v>
      </c>
    </row>
    <row r="30" spans="1:7" x14ac:dyDescent="0.2">
      <c r="A30" t="s">
        <v>13</v>
      </c>
      <c r="B30">
        <v>49.261719999999997</v>
      </c>
      <c r="C30">
        <v>25</v>
      </c>
      <c r="D30">
        <v>10</v>
      </c>
      <c r="E30">
        <v>17.241379310344829</v>
      </c>
      <c r="F30">
        <v>0.84933999999999998</v>
      </c>
      <c r="G30">
        <v>86.156741896551651</v>
      </c>
    </row>
    <row r="31" spans="1:7" x14ac:dyDescent="0.2">
      <c r="A31" t="s">
        <v>64</v>
      </c>
      <c r="B31">
        <v>46.121379999999903</v>
      </c>
      <c r="C31">
        <v>26</v>
      </c>
      <c r="D31">
        <v>2</v>
      </c>
      <c r="E31">
        <v>3.4482758620689653</v>
      </c>
      <c r="F31">
        <v>0.79519620689655002</v>
      </c>
      <c r="G31">
        <v>86.9519381034482</v>
      </c>
    </row>
    <row r="32" spans="1:7" x14ac:dyDescent="0.2">
      <c r="A32" t="s">
        <v>7</v>
      </c>
      <c r="B32">
        <v>38.27449</v>
      </c>
      <c r="C32">
        <v>27</v>
      </c>
      <c r="D32">
        <v>14</v>
      </c>
      <c r="E32">
        <v>24.137931034482758</v>
      </c>
      <c r="F32">
        <v>0.65990500000000007</v>
      </c>
      <c r="G32">
        <v>87.611843103448194</v>
      </c>
    </row>
    <row r="33" spans="1:7" x14ac:dyDescent="0.2">
      <c r="A33" t="s">
        <v>29</v>
      </c>
      <c r="B33">
        <v>37.370570000000001</v>
      </c>
      <c r="C33">
        <v>28</v>
      </c>
      <c r="D33">
        <v>8</v>
      </c>
      <c r="E33">
        <v>13.793103448275861</v>
      </c>
      <c r="F33">
        <v>0.64432017241379314</v>
      </c>
      <c r="G33">
        <v>88.256163275861994</v>
      </c>
    </row>
    <row r="34" spans="1:7" x14ac:dyDescent="0.2">
      <c r="A34" t="s">
        <v>15</v>
      </c>
      <c r="B34">
        <v>36.51</v>
      </c>
      <c r="C34">
        <v>29</v>
      </c>
      <c r="D34">
        <v>12</v>
      </c>
      <c r="E34">
        <v>20.689655172413794</v>
      </c>
      <c r="F34">
        <v>0.6294827586206897</v>
      </c>
      <c r="G34">
        <v>88.88564603448269</v>
      </c>
    </row>
    <row r="35" spans="1:7" x14ac:dyDescent="0.2">
      <c r="A35" t="s">
        <v>30</v>
      </c>
      <c r="B35">
        <v>36.086329999999997</v>
      </c>
      <c r="C35">
        <v>30</v>
      </c>
      <c r="D35">
        <v>7</v>
      </c>
      <c r="E35">
        <v>12.068965517241379</v>
      </c>
      <c r="F35">
        <v>0.62217810344827573</v>
      </c>
      <c r="G35">
        <v>89.507824137930967</v>
      </c>
    </row>
    <row r="36" spans="1:7" x14ac:dyDescent="0.2">
      <c r="A36" t="s">
        <v>24</v>
      </c>
      <c r="B36">
        <v>33.510779999999997</v>
      </c>
      <c r="C36">
        <v>31</v>
      </c>
      <c r="D36">
        <v>9</v>
      </c>
      <c r="E36">
        <v>15.517241379310345</v>
      </c>
      <c r="F36">
        <v>0.57777206896551714</v>
      </c>
      <c r="G36">
        <v>90.085596206896483</v>
      </c>
    </row>
    <row r="37" spans="1:7" x14ac:dyDescent="0.2">
      <c r="A37" t="s">
        <v>82</v>
      </c>
      <c r="B37">
        <v>33.024369999999998</v>
      </c>
      <c r="C37">
        <v>32</v>
      </c>
      <c r="D37">
        <v>1</v>
      </c>
      <c r="E37">
        <v>1.7241379310344827</v>
      </c>
      <c r="F37">
        <v>0.56938568965517244</v>
      </c>
      <c r="G37">
        <v>90.654981896551661</v>
      </c>
    </row>
    <row r="38" spans="1:7" x14ac:dyDescent="0.2">
      <c r="A38" t="s">
        <v>16</v>
      </c>
      <c r="B38">
        <v>32.600109999999901</v>
      </c>
      <c r="C38">
        <v>33</v>
      </c>
      <c r="D38">
        <v>12</v>
      </c>
      <c r="E38">
        <v>20.689655172413794</v>
      </c>
      <c r="F38">
        <v>0.56207086206896384</v>
      </c>
      <c r="G38">
        <v>91.217052758620625</v>
      </c>
    </row>
    <row r="39" spans="1:7" x14ac:dyDescent="0.2">
      <c r="A39" t="s">
        <v>46</v>
      </c>
      <c r="B39">
        <v>29.83107</v>
      </c>
      <c r="C39">
        <v>34</v>
      </c>
      <c r="D39">
        <v>4</v>
      </c>
      <c r="E39">
        <v>6.8965517241379306</v>
      </c>
      <c r="F39">
        <v>0.51432879310344826</v>
      </c>
      <c r="G39">
        <v>91.73138155172407</v>
      </c>
    </row>
    <row r="40" spans="1:7" x14ac:dyDescent="0.2">
      <c r="A40" t="s">
        <v>20</v>
      </c>
      <c r="B40">
        <v>29.306289999999901</v>
      </c>
      <c r="C40">
        <v>35</v>
      </c>
      <c r="D40">
        <v>8</v>
      </c>
      <c r="E40">
        <v>13.793103448275861</v>
      </c>
      <c r="F40">
        <v>0.50528086206896383</v>
      </c>
      <c r="G40">
        <v>92.236662413793027</v>
      </c>
    </row>
    <row r="41" spans="1:7" x14ac:dyDescent="0.2">
      <c r="A41" t="s">
        <v>109</v>
      </c>
      <c r="B41">
        <v>25.40193</v>
      </c>
      <c r="C41">
        <v>36</v>
      </c>
      <c r="D41">
        <v>1</v>
      </c>
      <c r="E41">
        <v>1.7241379310344827</v>
      </c>
      <c r="F41">
        <v>0.43796431034482758</v>
      </c>
      <c r="G41">
        <v>92.674626724137852</v>
      </c>
    </row>
    <row r="42" spans="1:7" x14ac:dyDescent="0.2">
      <c r="A42" t="s">
        <v>41</v>
      </c>
      <c r="B42">
        <v>23.57762</v>
      </c>
      <c r="C42">
        <v>37</v>
      </c>
      <c r="D42">
        <v>5</v>
      </c>
      <c r="E42">
        <v>8.6206896551724146</v>
      </c>
      <c r="F42">
        <v>0.4065106896551724</v>
      </c>
      <c r="G42">
        <v>93.08113741379303</v>
      </c>
    </row>
    <row r="43" spans="1:7" x14ac:dyDescent="0.2">
      <c r="A43" t="s">
        <v>48</v>
      </c>
      <c r="B43">
        <v>22.563099999999999</v>
      </c>
      <c r="C43">
        <v>38</v>
      </c>
      <c r="D43">
        <v>3</v>
      </c>
      <c r="E43">
        <v>5.1724137931034484</v>
      </c>
      <c r="F43">
        <v>0.38901896551724136</v>
      </c>
      <c r="G43">
        <v>93.470156379310268</v>
      </c>
    </row>
    <row r="44" spans="1:7" x14ac:dyDescent="0.2">
      <c r="A44" t="s">
        <v>25</v>
      </c>
      <c r="B44">
        <v>22.540669999999999</v>
      </c>
      <c r="C44">
        <v>39</v>
      </c>
      <c r="D44">
        <v>11</v>
      </c>
      <c r="E44">
        <v>18.96551724137931</v>
      </c>
      <c r="F44">
        <v>0.38863224137931035</v>
      </c>
      <c r="G44">
        <v>93.85878862068958</v>
      </c>
    </row>
    <row r="45" spans="1:7" x14ac:dyDescent="0.2">
      <c r="A45" t="s">
        <v>17</v>
      </c>
      <c r="B45">
        <v>20.96537</v>
      </c>
      <c r="C45">
        <v>40</v>
      </c>
      <c r="D45">
        <v>11</v>
      </c>
      <c r="E45">
        <v>18.96551724137931</v>
      </c>
      <c r="F45">
        <v>0.36147189655172413</v>
      </c>
      <c r="G45">
        <v>94.2202605172413</v>
      </c>
    </row>
    <row r="46" spans="1:7" x14ac:dyDescent="0.2">
      <c r="A46" t="s">
        <v>42</v>
      </c>
      <c r="B46">
        <v>19.014419999999902</v>
      </c>
      <c r="C46">
        <v>41</v>
      </c>
      <c r="D46">
        <v>3</v>
      </c>
      <c r="E46">
        <v>5.1724137931034484</v>
      </c>
      <c r="F46">
        <v>0.32783482758620519</v>
      </c>
      <c r="G46">
        <v>94.548095344827502</v>
      </c>
    </row>
    <row r="47" spans="1:7" x14ac:dyDescent="0.2">
      <c r="A47" t="s">
        <v>19</v>
      </c>
      <c r="B47">
        <v>18.208659999999998</v>
      </c>
      <c r="C47">
        <v>42</v>
      </c>
      <c r="D47">
        <v>9</v>
      </c>
      <c r="E47">
        <v>15.517241379310345</v>
      </c>
      <c r="F47">
        <v>0.31394241379310345</v>
      </c>
      <c r="G47">
        <v>94.862037758620602</v>
      </c>
    </row>
    <row r="48" spans="1:7" x14ac:dyDescent="0.2">
      <c r="A48" t="s">
        <v>10</v>
      </c>
      <c r="B48">
        <v>17.630839999999999</v>
      </c>
      <c r="C48">
        <v>43</v>
      </c>
      <c r="D48">
        <v>16</v>
      </c>
      <c r="E48">
        <v>27.586206896551722</v>
      </c>
      <c r="F48">
        <v>0.30398000000000003</v>
      </c>
      <c r="G48">
        <v>95.166017758620598</v>
      </c>
    </row>
    <row r="49" spans="1:7" x14ac:dyDescent="0.2">
      <c r="A49" t="s">
        <v>131</v>
      </c>
      <c r="B49">
        <v>16.637910000000002</v>
      </c>
      <c r="C49">
        <v>44</v>
      </c>
      <c r="D49">
        <v>1</v>
      </c>
      <c r="E49">
        <v>1.7241379310344827</v>
      </c>
      <c r="F49">
        <v>0.28686051724137934</v>
      </c>
      <c r="G49">
        <v>95.452878275861977</v>
      </c>
    </row>
    <row r="50" spans="1:7" x14ac:dyDescent="0.2">
      <c r="A50" t="s">
        <v>91</v>
      </c>
      <c r="B50">
        <v>15.10253</v>
      </c>
      <c r="C50">
        <v>45</v>
      </c>
      <c r="D50">
        <v>1</v>
      </c>
      <c r="E50">
        <v>1.7241379310344827</v>
      </c>
      <c r="F50">
        <v>0.26038844827586205</v>
      </c>
      <c r="G50">
        <v>95.713266724137839</v>
      </c>
    </row>
    <row r="51" spans="1:7" x14ac:dyDescent="0.2">
      <c r="A51" t="s">
        <v>85</v>
      </c>
      <c r="B51">
        <v>13.855090000000001</v>
      </c>
      <c r="C51">
        <v>46</v>
      </c>
      <c r="D51">
        <v>1</v>
      </c>
      <c r="E51">
        <v>1.7241379310344827</v>
      </c>
      <c r="F51">
        <v>0.23888086206896553</v>
      </c>
      <c r="G51">
        <v>95.952147586206806</v>
      </c>
    </row>
    <row r="52" spans="1:7" x14ac:dyDescent="0.2">
      <c r="A52" t="s">
        <v>21</v>
      </c>
      <c r="B52">
        <v>13.1283099999999</v>
      </c>
      <c r="C52">
        <v>47</v>
      </c>
      <c r="D52">
        <v>8</v>
      </c>
      <c r="E52">
        <v>13.793103448275861</v>
      </c>
      <c r="F52">
        <v>0.22635017241379141</v>
      </c>
      <c r="G52">
        <v>96.178497758620594</v>
      </c>
    </row>
    <row r="53" spans="1:7" x14ac:dyDescent="0.2">
      <c r="A53" t="s">
        <v>66</v>
      </c>
      <c r="B53">
        <v>12.76722</v>
      </c>
      <c r="C53">
        <v>48</v>
      </c>
      <c r="D53">
        <v>3</v>
      </c>
      <c r="E53">
        <v>5.1724137931034484</v>
      </c>
      <c r="F53">
        <v>0.22012448275862068</v>
      </c>
      <c r="G53">
        <v>96.398622241379215</v>
      </c>
    </row>
    <row r="54" spans="1:7" x14ac:dyDescent="0.2">
      <c r="A54" t="s">
        <v>47</v>
      </c>
      <c r="B54">
        <v>11.12698</v>
      </c>
      <c r="C54">
        <v>49</v>
      </c>
      <c r="D54">
        <v>5</v>
      </c>
      <c r="E54">
        <v>8.6206896551724146</v>
      </c>
      <c r="F54">
        <v>0.19184448275862068</v>
      </c>
      <c r="G54">
        <v>96.590466724137841</v>
      </c>
    </row>
    <row r="55" spans="1:7" x14ac:dyDescent="0.2">
      <c r="A55" t="s">
        <v>116</v>
      </c>
      <c r="B55">
        <v>10.88959</v>
      </c>
      <c r="C55">
        <v>50</v>
      </c>
      <c r="D55">
        <v>1</v>
      </c>
      <c r="E55">
        <v>1.7241379310344827</v>
      </c>
      <c r="F55">
        <v>0.18775155172413793</v>
      </c>
      <c r="G55">
        <v>96.778218275861974</v>
      </c>
    </row>
    <row r="56" spans="1:7" x14ac:dyDescent="0.2">
      <c r="A56" t="s">
        <v>104</v>
      </c>
      <c r="B56">
        <v>9.5171600000000005</v>
      </c>
      <c r="C56">
        <v>51</v>
      </c>
      <c r="D56">
        <v>1</v>
      </c>
      <c r="E56">
        <v>1.7241379310344827</v>
      </c>
      <c r="F56">
        <v>0.16408896551724139</v>
      </c>
      <c r="G56">
        <v>96.942307241379211</v>
      </c>
    </row>
    <row r="57" spans="1:7" x14ac:dyDescent="0.2">
      <c r="A57" t="s">
        <v>28</v>
      </c>
      <c r="B57">
        <v>9.2651500000000002</v>
      </c>
      <c r="C57">
        <v>52</v>
      </c>
      <c r="D57">
        <v>6</v>
      </c>
      <c r="E57">
        <v>10.344827586206897</v>
      </c>
      <c r="F57">
        <v>0.1597439655172414</v>
      </c>
      <c r="G57">
        <v>97.102051206896448</v>
      </c>
    </row>
    <row r="58" spans="1:7" x14ac:dyDescent="0.2">
      <c r="A58" t="s">
        <v>70</v>
      </c>
      <c r="B58">
        <v>9.1433999999999997</v>
      </c>
      <c r="C58">
        <v>53</v>
      </c>
      <c r="D58">
        <v>2</v>
      </c>
      <c r="E58">
        <v>3.4482758620689653</v>
      </c>
      <c r="F58">
        <v>0.1576448275862069</v>
      </c>
      <c r="G58">
        <v>97.259696034482658</v>
      </c>
    </row>
    <row r="59" spans="1:7" x14ac:dyDescent="0.2">
      <c r="A59" t="s">
        <v>105</v>
      </c>
      <c r="B59">
        <v>9.0316299999999998</v>
      </c>
      <c r="C59">
        <v>54</v>
      </c>
      <c r="D59">
        <v>1</v>
      </c>
      <c r="E59">
        <v>1.7241379310344827</v>
      </c>
      <c r="F59">
        <v>0.15571775862068965</v>
      </c>
      <c r="G59">
        <v>97.415413793103355</v>
      </c>
    </row>
    <row r="60" spans="1:7" x14ac:dyDescent="0.2">
      <c r="A60" t="s">
        <v>87</v>
      </c>
      <c r="B60">
        <v>6.7461799999999998</v>
      </c>
      <c r="C60">
        <v>55</v>
      </c>
      <c r="D60">
        <v>1</v>
      </c>
      <c r="E60">
        <v>1.7241379310344827</v>
      </c>
      <c r="F60">
        <v>0.11631344827586207</v>
      </c>
      <c r="G60">
        <v>97.531727241379215</v>
      </c>
    </row>
    <row r="61" spans="1:7" x14ac:dyDescent="0.2">
      <c r="A61" t="s">
        <v>36</v>
      </c>
      <c r="B61">
        <v>6.6553899999999997</v>
      </c>
      <c r="C61">
        <v>56</v>
      </c>
      <c r="D61">
        <v>7</v>
      </c>
      <c r="E61">
        <v>12.068965517241379</v>
      </c>
      <c r="F61">
        <v>0.11474810344827585</v>
      </c>
      <c r="G61">
        <v>97.646475344827493</v>
      </c>
    </row>
    <row r="62" spans="1:7" x14ac:dyDescent="0.2">
      <c r="A62" t="s">
        <v>65</v>
      </c>
      <c r="B62">
        <v>6.0303199999999997</v>
      </c>
      <c r="C62">
        <v>57</v>
      </c>
      <c r="D62">
        <v>2</v>
      </c>
      <c r="E62">
        <v>3.4482758620689653</v>
      </c>
      <c r="F62">
        <v>0.10397103448275861</v>
      </c>
      <c r="G62">
        <v>97.750446379310247</v>
      </c>
    </row>
    <row r="63" spans="1:7" x14ac:dyDescent="0.2">
      <c r="A63" t="s">
        <v>45</v>
      </c>
      <c r="B63">
        <v>5.7697900000000004</v>
      </c>
      <c r="C63">
        <v>58</v>
      </c>
      <c r="D63">
        <v>6</v>
      </c>
      <c r="E63">
        <v>10.344827586206897</v>
      </c>
      <c r="F63">
        <v>9.9479137931034495E-2</v>
      </c>
      <c r="G63">
        <v>97.849925517241289</v>
      </c>
    </row>
    <row r="64" spans="1:7" x14ac:dyDescent="0.2">
      <c r="A64" t="s">
        <v>50</v>
      </c>
      <c r="B64">
        <v>5.1752599999999997</v>
      </c>
      <c r="C64">
        <v>59</v>
      </c>
      <c r="D64">
        <v>8</v>
      </c>
      <c r="E64">
        <v>13.793103448275861</v>
      </c>
      <c r="F64">
        <v>8.9228620689655175E-2</v>
      </c>
      <c r="G64">
        <v>97.939154137930942</v>
      </c>
    </row>
    <row r="65" spans="1:7" x14ac:dyDescent="0.2">
      <c r="A65" t="s">
        <v>59</v>
      </c>
      <c r="B65">
        <v>5.0127100000000002</v>
      </c>
      <c r="C65">
        <v>60</v>
      </c>
      <c r="D65">
        <v>4</v>
      </c>
      <c r="E65">
        <v>6.8965517241379306</v>
      </c>
      <c r="F65">
        <v>8.6426034482758624E-2</v>
      </c>
      <c r="G65">
        <v>98.025580172413697</v>
      </c>
    </row>
    <row r="66" spans="1:7" x14ac:dyDescent="0.2">
      <c r="A66" t="s">
        <v>132</v>
      </c>
      <c r="B66">
        <v>4.9183599999999998</v>
      </c>
      <c r="C66">
        <v>61</v>
      </c>
      <c r="D66">
        <v>1</v>
      </c>
      <c r="E66">
        <v>1.7241379310344827</v>
      </c>
      <c r="F66">
        <v>8.4799310344827572E-2</v>
      </c>
      <c r="G66">
        <v>98.110379482758532</v>
      </c>
    </row>
    <row r="67" spans="1:7" x14ac:dyDescent="0.2">
      <c r="A67" t="s">
        <v>68</v>
      </c>
      <c r="B67">
        <v>4.7110500000000002</v>
      </c>
      <c r="C67">
        <v>62</v>
      </c>
      <c r="D67">
        <v>2</v>
      </c>
      <c r="E67">
        <v>3.4482758620689653</v>
      </c>
      <c r="F67">
        <v>8.1225000000000006E-2</v>
      </c>
      <c r="G67">
        <v>98.191604482758535</v>
      </c>
    </row>
    <row r="68" spans="1:7" x14ac:dyDescent="0.2">
      <c r="A68" t="s">
        <v>133</v>
      </c>
      <c r="B68">
        <v>4.7025899999999998</v>
      </c>
      <c r="C68">
        <v>63</v>
      </c>
      <c r="D68">
        <v>1</v>
      </c>
      <c r="E68">
        <v>1.7241379310344827</v>
      </c>
      <c r="F68">
        <v>8.1079137931034481E-2</v>
      </c>
      <c r="G68">
        <v>98.272683620689563</v>
      </c>
    </row>
    <row r="69" spans="1:7" x14ac:dyDescent="0.2">
      <c r="A69" t="s">
        <v>137</v>
      </c>
      <c r="B69">
        <v>4.6410099999999996</v>
      </c>
      <c r="C69">
        <v>64</v>
      </c>
      <c r="D69">
        <v>1</v>
      </c>
      <c r="E69">
        <v>1.7241379310344827</v>
      </c>
      <c r="F69">
        <v>8.001741379310344E-2</v>
      </c>
      <c r="G69">
        <v>98.352701034482664</v>
      </c>
    </row>
    <row r="70" spans="1:7" x14ac:dyDescent="0.2">
      <c r="A70" t="s">
        <v>38</v>
      </c>
      <c r="B70">
        <v>4.5769900000000003</v>
      </c>
      <c r="C70">
        <v>65</v>
      </c>
      <c r="D70">
        <v>5</v>
      </c>
      <c r="E70">
        <v>8.6206896551724146</v>
      </c>
      <c r="F70">
        <v>7.8913620689655184E-2</v>
      </c>
      <c r="G70">
        <v>98.431614655172325</v>
      </c>
    </row>
    <row r="71" spans="1:7" x14ac:dyDescent="0.2">
      <c r="A71" t="s">
        <v>78</v>
      </c>
      <c r="B71">
        <v>4.4681199999999999</v>
      </c>
      <c r="C71">
        <v>66</v>
      </c>
      <c r="D71">
        <v>1</v>
      </c>
      <c r="E71">
        <v>1.7241379310344827</v>
      </c>
      <c r="F71">
        <v>7.7036551724137925E-2</v>
      </c>
      <c r="G71">
        <v>98.508651206896459</v>
      </c>
    </row>
    <row r="72" spans="1:7" x14ac:dyDescent="0.2">
      <c r="A72" t="s">
        <v>35</v>
      </c>
      <c r="B72">
        <v>3.8724099999999999</v>
      </c>
      <c r="C72">
        <v>67</v>
      </c>
      <c r="D72">
        <v>4</v>
      </c>
      <c r="E72">
        <v>6.8965517241379306</v>
      </c>
      <c r="F72">
        <v>6.6765689655172406E-2</v>
      </c>
      <c r="G72">
        <v>98.57541689655163</v>
      </c>
    </row>
    <row r="73" spans="1:7" x14ac:dyDescent="0.2">
      <c r="A73" t="s">
        <v>97</v>
      </c>
      <c r="B73">
        <v>3.8319299999999998</v>
      </c>
      <c r="C73">
        <v>68</v>
      </c>
      <c r="D73">
        <v>1</v>
      </c>
      <c r="E73">
        <v>1.7241379310344827</v>
      </c>
      <c r="F73">
        <v>6.6067758620689657E-2</v>
      </c>
      <c r="G73">
        <v>98.64148465517232</v>
      </c>
    </row>
    <row r="74" spans="1:7" x14ac:dyDescent="0.2">
      <c r="A74" t="s">
        <v>117</v>
      </c>
      <c r="B74">
        <v>3.7286600000000001</v>
      </c>
      <c r="C74">
        <v>69</v>
      </c>
      <c r="D74">
        <v>1</v>
      </c>
      <c r="E74">
        <v>1.7241379310344827</v>
      </c>
      <c r="F74">
        <v>6.4287241379310342E-2</v>
      </c>
      <c r="G74">
        <v>98.705771896551624</v>
      </c>
    </row>
    <row r="75" spans="1:7" x14ac:dyDescent="0.2">
      <c r="A75" t="s">
        <v>61</v>
      </c>
      <c r="B75">
        <v>3.4993399999999899</v>
      </c>
      <c r="C75">
        <v>70</v>
      </c>
      <c r="D75">
        <v>3</v>
      </c>
      <c r="E75">
        <v>5.1724137931034484</v>
      </c>
      <c r="F75">
        <v>6.0333448275861894E-2</v>
      </c>
      <c r="G75">
        <v>98.76610534482748</v>
      </c>
    </row>
    <row r="76" spans="1:7" x14ac:dyDescent="0.2">
      <c r="A76" t="s">
        <v>67</v>
      </c>
      <c r="B76">
        <v>3.4767800000000002</v>
      </c>
      <c r="C76">
        <v>71</v>
      </c>
      <c r="D76">
        <v>3</v>
      </c>
      <c r="E76">
        <v>5.1724137931034484</v>
      </c>
      <c r="F76">
        <v>5.9944482758620687E-2</v>
      </c>
      <c r="G76">
        <v>98.826049827586104</v>
      </c>
    </row>
    <row r="77" spans="1:7" x14ac:dyDescent="0.2">
      <c r="A77" t="s">
        <v>124</v>
      </c>
      <c r="B77">
        <v>3.3603999999999998</v>
      </c>
      <c r="C77">
        <v>72</v>
      </c>
      <c r="D77">
        <v>3</v>
      </c>
      <c r="E77">
        <v>5.1724137931034484</v>
      </c>
      <c r="F77">
        <v>5.7937931034482748E-2</v>
      </c>
      <c r="G77">
        <v>98.883987758620592</v>
      </c>
    </row>
    <row r="78" spans="1:7" x14ac:dyDescent="0.2">
      <c r="A78" t="s">
        <v>60</v>
      </c>
      <c r="B78">
        <v>3.2923</v>
      </c>
      <c r="C78">
        <v>73</v>
      </c>
      <c r="D78">
        <v>2</v>
      </c>
      <c r="E78">
        <v>3.4482758620689653</v>
      </c>
      <c r="F78">
        <v>5.6763793103448278E-2</v>
      </c>
      <c r="G78">
        <v>98.940751551724034</v>
      </c>
    </row>
    <row r="79" spans="1:7" x14ac:dyDescent="0.2">
      <c r="A79" t="s">
        <v>134</v>
      </c>
      <c r="B79">
        <v>3.0489700000000002</v>
      </c>
      <c r="C79">
        <v>74</v>
      </c>
      <c r="D79">
        <v>1</v>
      </c>
      <c r="E79">
        <v>1.7241379310344827</v>
      </c>
      <c r="F79">
        <v>5.2568448275862073E-2</v>
      </c>
      <c r="G79">
        <v>98.993319999999898</v>
      </c>
    </row>
    <row r="80" spans="1:7" x14ac:dyDescent="0.2">
      <c r="A80" t="s">
        <v>43</v>
      </c>
      <c r="B80">
        <v>3.0013200000000002</v>
      </c>
      <c r="C80">
        <v>75</v>
      </c>
      <c r="D80">
        <v>5</v>
      </c>
      <c r="E80">
        <v>8.6206896551724146</v>
      </c>
      <c r="F80">
        <v>5.1746896551724146E-2</v>
      </c>
      <c r="G80">
        <v>99.045066896551617</v>
      </c>
    </row>
    <row r="81" spans="1:7" x14ac:dyDescent="0.2">
      <c r="A81" t="s">
        <v>55</v>
      </c>
      <c r="B81">
        <v>2.90503</v>
      </c>
      <c r="C81">
        <v>76</v>
      </c>
      <c r="D81">
        <v>4</v>
      </c>
      <c r="E81">
        <v>6.8965517241379306</v>
      </c>
      <c r="F81">
        <v>5.0086724137931034E-2</v>
      </c>
      <c r="G81">
        <v>99.095153620689544</v>
      </c>
    </row>
    <row r="82" spans="1:7" x14ac:dyDescent="0.2">
      <c r="A82" t="s">
        <v>54</v>
      </c>
      <c r="B82">
        <v>2.7204700000000002</v>
      </c>
      <c r="C82">
        <v>77</v>
      </c>
      <c r="D82">
        <v>3</v>
      </c>
      <c r="E82">
        <v>5.1724137931034484</v>
      </c>
      <c r="F82">
        <v>4.6904655172413795E-2</v>
      </c>
      <c r="G82">
        <v>99.142058275861956</v>
      </c>
    </row>
    <row r="83" spans="1:7" x14ac:dyDescent="0.2">
      <c r="A83" t="s">
        <v>51</v>
      </c>
      <c r="B83">
        <v>2.4721199999999999</v>
      </c>
      <c r="C83">
        <v>78</v>
      </c>
      <c r="D83">
        <v>3</v>
      </c>
      <c r="E83">
        <v>5.1724137931034484</v>
      </c>
      <c r="F83">
        <v>4.2622758620689656E-2</v>
      </c>
      <c r="G83">
        <v>99.184681034482651</v>
      </c>
    </row>
    <row r="84" spans="1:7" x14ac:dyDescent="0.2">
      <c r="A84" t="s">
        <v>106</v>
      </c>
      <c r="B84">
        <v>2.4246400000000001</v>
      </c>
      <c r="C84">
        <v>79</v>
      </c>
      <c r="D84">
        <v>1</v>
      </c>
      <c r="E84">
        <v>1.7241379310344827</v>
      </c>
      <c r="F84">
        <v>4.1804137931034484E-2</v>
      </c>
      <c r="G84">
        <v>99.226485172413689</v>
      </c>
    </row>
    <row r="85" spans="1:7" x14ac:dyDescent="0.2">
      <c r="A85" t="s">
        <v>57</v>
      </c>
      <c r="B85">
        <v>2.0867</v>
      </c>
      <c r="C85">
        <v>80</v>
      </c>
      <c r="D85">
        <v>2</v>
      </c>
      <c r="E85">
        <v>3.4482758620689653</v>
      </c>
      <c r="F85">
        <v>3.5977586206896554E-2</v>
      </c>
      <c r="G85">
        <v>99.262462758620586</v>
      </c>
    </row>
    <row r="86" spans="1:7" x14ac:dyDescent="0.2">
      <c r="A86" t="s">
        <v>83</v>
      </c>
      <c r="B86">
        <v>1.9507399999999999</v>
      </c>
      <c r="C86">
        <v>81</v>
      </c>
      <c r="D86">
        <v>1</v>
      </c>
      <c r="E86">
        <v>1.7241379310344827</v>
      </c>
      <c r="F86">
        <v>3.3633448275862066E-2</v>
      </c>
      <c r="G86">
        <v>99.296096206896451</v>
      </c>
    </row>
    <row r="87" spans="1:7" x14ac:dyDescent="0.2">
      <c r="A87" t="s">
        <v>49</v>
      </c>
      <c r="B87">
        <v>1.9085000000000001</v>
      </c>
      <c r="C87">
        <v>82</v>
      </c>
      <c r="D87">
        <v>3</v>
      </c>
      <c r="E87">
        <v>5.1724137931034484</v>
      </c>
      <c r="F87">
        <v>3.2905172413793107E-2</v>
      </c>
      <c r="G87">
        <v>99.329001379310242</v>
      </c>
    </row>
    <row r="88" spans="1:7" x14ac:dyDescent="0.2">
      <c r="A88" t="s">
        <v>44</v>
      </c>
      <c r="B88">
        <v>1.89489</v>
      </c>
      <c r="C88">
        <v>83</v>
      </c>
      <c r="D88">
        <v>5</v>
      </c>
      <c r="E88">
        <v>8.6206896551724146</v>
      </c>
      <c r="F88">
        <v>3.2670517241379309E-2</v>
      </c>
      <c r="G88">
        <v>99.361671896551627</v>
      </c>
    </row>
    <row r="89" spans="1:7" x14ac:dyDescent="0.2">
      <c r="A89" t="s">
        <v>125</v>
      </c>
      <c r="B89">
        <v>1.8169200000000001</v>
      </c>
      <c r="C89">
        <v>84</v>
      </c>
      <c r="D89">
        <v>3</v>
      </c>
      <c r="E89">
        <v>5.1724137931034484</v>
      </c>
      <c r="F89">
        <v>3.1326206896551724E-2</v>
      </c>
      <c r="G89">
        <v>99.392998103448178</v>
      </c>
    </row>
    <row r="90" spans="1:7" x14ac:dyDescent="0.2">
      <c r="A90" t="s">
        <v>77</v>
      </c>
      <c r="B90">
        <v>1.7981399999999901</v>
      </c>
      <c r="C90">
        <v>85</v>
      </c>
      <c r="D90">
        <v>2</v>
      </c>
      <c r="E90">
        <v>3.4482758620689653</v>
      </c>
      <c r="F90">
        <v>3.1002413793103274E-2</v>
      </c>
      <c r="G90">
        <v>99.424000517241282</v>
      </c>
    </row>
    <row r="91" spans="1:7" x14ac:dyDescent="0.2">
      <c r="A91" t="s">
        <v>71</v>
      </c>
      <c r="B91">
        <v>1.7667900000000001</v>
      </c>
      <c r="C91">
        <v>86</v>
      </c>
      <c r="D91">
        <v>2</v>
      </c>
      <c r="E91">
        <v>3.4482758620689653</v>
      </c>
      <c r="F91">
        <v>3.0461896551724141E-2</v>
      </c>
      <c r="G91">
        <v>99.45446241379301</v>
      </c>
    </row>
    <row r="92" spans="1:7" x14ac:dyDescent="0.2">
      <c r="A92" t="s">
        <v>56</v>
      </c>
      <c r="B92">
        <v>1.71774</v>
      </c>
      <c r="C92">
        <v>87</v>
      </c>
      <c r="D92">
        <v>3</v>
      </c>
      <c r="E92">
        <v>5.1724137931034484</v>
      </c>
      <c r="F92">
        <v>2.9616206896551724E-2</v>
      </c>
      <c r="G92">
        <v>99.484078620689559</v>
      </c>
    </row>
    <row r="93" spans="1:7" x14ac:dyDescent="0.2">
      <c r="A93" t="s">
        <v>138</v>
      </c>
      <c r="B93">
        <v>1.64771</v>
      </c>
      <c r="C93">
        <v>88</v>
      </c>
      <c r="D93">
        <v>1</v>
      </c>
      <c r="E93">
        <v>1.7241379310344827</v>
      </c>
      <c r="F93">
        <v>2.8408793103448279E-2</v>
      </c>
      <c r="G93">
        <v>99.512487413793011</v>
      </c>
    </row>
    <row r="94" spans="1:7" x14ac:dyDescent="0.2">
      <c r="A94" t="s">
        <v>103</v>
      </c>
      <c r="B94">
        <v>1.4494</v>
      </c>
      <c r="C94">
        <v>89</v>
      </c>
      <c r="D94">
        <v>2</v>
      </c>
      <c r="E94">
        <v>3.4482758620689653</v>
      </c>
      <c r="F94">
        <v>2.4989655172413795E-2</v>
      </c>
      <c r="G94">
        <v>99.53747706896543</v>
      </c>
    </row>
    <row r="95" spans="1:7" x14ac:dyDescent="0.2">
      <c r="A95" t="s">
        <v>69</v>
      </c>
      <c r="B95">
        <v>1.4321600000000001</v>
      </c>
      <c r="C95">
        <v>90</v>
      </c>
      <c r="D95">
        <v>3</v>
      </c>
      <c r="E95">
        <v>5.1724137931034484</v>
      </c>
      <c r="F95">
        <v>2.4692413793103451E-2</v>
      </c>
      <c r="G95">
        <v>99.562169482758534</v>
      </c>
    </row>
    <row r="96" spans="1:7" x14ac:dyDescent="0.2">
      <c r="A96" t="s">
        <v>74</v>
      </c>
      <c r="B96">
        <v>1.4077900000000001</v>
      </c>
      <c r="C96">
        <v>91</v>
      </c>
      <c r="D96">
        <v>2</v>
      </c>
      <c r="E96">
        <v>3.4482758620689653</v>
      </c>
      <c r="F96">
        <v>2.4272241379310347E-2</v>
      </c>
      <c r="G96">
        <v>99.586441724137842</v>
      </c>
    </row>
    <row r="97" spans="1:7" x14ac:dyDescent="0.2">
      <c r="A97" t="s">
        <v>118</v>
      </c>
      <c r="B97">
        <v>1.3426499999999999</v>
      </c>
      <c r="C97">
        <v>92</v>
      </c>
      <c r="D97">
        <v>1</v>
      </c>
      <c r="E97">
        <v>1.7241379310344827</v>
      </c>
      <c r="F97">
        <v>2.3149137931034482E-2</v>
      </c>
      <c r="G97">
        <v>99.60959086206887</v>
      </c>
    </row>
    <row r="98" spans="1:7" x14ac:dyDescent="0.2">
      <c r="A98" t="s">
        <v>94</v>
      </c>
      <c r="B98">
        <v>1.08205</v>
      </c>
      <c r="C98">
        <v>93</v>
      </c>
      <c r="D98">
        <v>4</v>
      </c>
      <c r="E98">
        <v>6.8965517241379306</v>
      </c>
      <c r="F98">
        <v>1.865603448275862E-2</v>
      </c>
      <c r="G98">
        <v>99.62824689655163</v>
      </c>
    </row>
    <row r="99" spans="1:7" x14ac:dyDescent="0.2">
      <c r="A99" t="s">
        <v>40</v>
      </c>
      <c r="B99">
        <v>1.0069399999999999</v>
      </c>
      <c r="C99">
        <v>94</v>
      </c>
      <c r="D99">
        <v>4</v>
      </c>
      <c r="E99">
        <v>6.8965517241379306</v>
      </c>
      <c r="F99">
        <v>1.7361034482758619E-2</v>
      </c>
      <c r="G99">
        <v>99.645607931034391</v>
      </c>
    </row>
    <row r="100" spans="1:7" x14ac:dyDescent="0.2">
      <c r="A100" t="s">
        <v>139</v>
      </c>
      <c r="B100">
        <v>0.88548000000000004</v>
      </c>
      <c r="C100">
        <v>95</v>
      </c>
      <c r="D100">
        <v>1</v>
      </c>
      <c r="E100">
        <v>1.7241379310344827</v>
      </c>
      <c r="F100">
        <v>1.5266896551724139E-2</v>
      </c>
      <c r="G100">
        <v>99.660874827586113</v>
      </c>
    </row>
    <row r="101" spans="1:7" x14ac:dyDescent="0.2">
      <c r="A101" t="s">
        <v>73</v>
      </c>
      <c r="B101">
        <v>0.85788999999999904</v>
      </c>
      <c r="C101">
        <v>96</v>
      </c>
      <c r="D101">
        <v>2</v>
      </c>
      <c r="E101">
        <v>3.4482758620689653</v>
      </c>
      <c r="F101">
        <v>1.4791206896551707E-2</v>
      </c>
      <c r="G101">
        <v>99.67566603448266</v>
      </c>
    </row>
    <row r="102" spans="1:7" x14ac:dyDescent="0.2">
      <c r="A102" t="s">
        <v>126</v>
      </c>
      <c r="B102">
        <v>0.85285999999999995</v>
      </c>
      <c r="C102">
        <v>97</v>
      </c>
      <c r="D102">
        <v>1</v>
      </c>
      <c r="E102">
        <v>1.7241379310344827</v>
      </c>
      <c r="F102">
        <v>1.4704482758620688E-2</v>
      </c>
      <c r="G102">
        <v>99.690370517241277</v>
      </c>
    </row>
    <row r="103" spans="1:7" x14ac:dyDescent="0.2">
      <c r="A103" t="s">
        <v>127</v>
      </c>
      <c r="B103">
        <v>0.82655999999999996</v>
      </c>
      <c r="C103">
        <v>98</v>
      </c>
      <c r="D103">
        <v>1</v>
      </c>
      <c r="E103">
        <v>1.7241379310344827</v>
      </c>
      <c r="F103">
        <v>1.4251034482758621E-2</v>
      </c>
      <c r="G103">
        <v>99.704621551724031</v>
      </c>
    </row>
    <row r="104" spans="1:7" x14ac:dyDescent="0.2">
      <c r="A104" t="s">
        <v>119</v>
      </c>
      <c r="B104">
        <v>0.76524999999999999</v>
      </c>
      <c r="C104">
        <v>99</v>
      </c>
      <c r="D104">
        <v>1</v>
      </c>
      <c r="E104">
        <v>1.7241379310344827</v>
      </c>
      <c r="F104">
        <v>1.319396551724138E-2</v>
      </c>
      <c r="G104">
        <v>99.717815517241277</v>
      </c>
    </row>
    <row r="105" spans="1:7" x14ac:dyDescent="0.2">
      <c r="A105" t="s">
        <v>120</v>
      </c>
      <c r="B105">
        <v>0.74160000000000004</v>
      </c>
      <c r="C105">
        <v>100</v>
      </c>
      <c r="D105">
        <v>1</v>
      </c>
      <c r="E105">
        <v>1.7241379310344827</v>
      </c>
      <c r="F105">
        <v>1.2786206896551727E-2</v>
      </c>
      <c r="G105">
        <v>99.730601724137827</v>
      </c>
    </row>
    <row r="106" spans="1:7" x14ac:dyDescent="0.2">
      <c r="A106" t="s">
        <v>31</v>
      </c>
      <c r="B106">
        <v>0.72615999999999903</v>
      </c>
      <c r="C106">
        <v>101</v>
      </c>
      <c r="D106">
        <v>6</v>
      </c>
      <c r="E106">
        <v>10.344827586206897</v>
      </c>
      <c r="F106">
        <v>1.2519999999999984E-2</v>
      </c>
      <c r="G106">
        <v>99.743121724137822</v>
      </c>
    </row>
    <row r="107" spans="1:7" x14ac:dyDescent="0.2">
      <c r="A107" t="s">
        <v>111</v>
      </c>
      <c r="B107">
        <v>0.69474999999999998</v>
      </c>
      <c r="C107">
        <v>102</v>
      </c>
      <c r="D107">
        <v>3</v>
      </c>
      <c r="E107">
        <v>5.1724137931034484</v>
      </c>
      <c r="F107">
        <v>1.1978448275862068E-2</v>
      </c>
      <c r="G107">
        <v>99.755100172413691</v>
      </c>
    </row>
    <row r="108" spans="1:7" x14ac:dyDescent="0.2">
      <c r="A108" t="s">
        <v>107</v>
      </c>
      <c r="B108">
        <v>0.67528999999999995</v>
      </c>
      <c r="C108">
        <v>103</v>
      </c>
      <c r="D108">
        <v>2</v>
      </c>
      <c r="E108">
        <v>3.4482758620689653</v>
      </c>
      <c r="F108">
        <v>1.1642931034482757E-2</v>
      </c>
      <c r="G108">
        <v>99.766743103448178</v>
      </c>
    </row>
    <row r="109" spans="1:7" x14ac:dyDescent="0.2">
      <c r="A109" t="s">
        <v>108</v>
      </c>
      <c r="B109">
        <v>0.67508000000000001</v>
      </c>
      <c r="C109">
        <v>104</v>
      </c>
      <c r="D109">
        <v>1</v>
      </c>
      <c r="E109">
        <v>1.7241379310344827</v>
      </c>
      <c r="F109">
        <v>1.1639310344827587E-2</v>
      </c>
      <c r="G109">
        <v>99.778382413793011</v>
      </c>
    </row>
    <row r="110" spans="1:7" x14ac:dyDescent="0.2">
      <c r="A110" t="s">
        <v>53</v>
      </c>
      <c r="B110">
        <v>0.62562999999999902</v>
      </c>
      <c r="C110">
        <v>105</v>
      </c>
      <c r="D110">
        <v>3</v>
      </c>
      <c r="E110">
        <v>5.1724137931034484</v>
      </c>
      <c r="F110">
        <v>1.0786724137931018E-2</v>
      </c>
      <c r="G110">
        <v>99.789169137930941</v>
      </c>
    </row>
    <row r="111" spans="1:7" x14ac:dyDescent="0.2">
      <c r="A111" t="s">
        <v>62</v>
      </c>
      <c r="B111">
        <v>0.61809000000000003</v>
      </c>
      <c r="C111">
        <v>106</v>
      </c>
      <c r="D111">
        <v>2</v>
      </c>
      <c r="E111">
        <v>3.4482758620689653</v>
      </c>
      <c r="F111">
        <v>1.0656724137931036E-2</v>
      </c>
      <c r="G111">
        <v>99.799825862068872</v>
      </c>
    </row>
    <row r="112" spans="1:7" x14ac:dyDescent="0.2">
      <c r="A112" t="s">
        <v>75</v>
      </c>
      <c r="B112">
        <v>0.57620000000000005</v>
      </c>
      <c r="C112">
        <v>107</v>
      </c>
      <c r="D112">
        <v>2</v>
      </c>
      <c r="E112">
        <v>3.4482758620689653</v>
      </c>
      <c r="F112">
        <v>9.9344827586206903E-3</v>
      </c>
      <c r="G112">
        <v>99.809760344827495</v>
      </c>
    </row>
    <row r="113" spans="1:7" x14ac:dyDescent="0.2">
      <c r="A113" t="s">
        <v>128</v>
      </c>
      <c r="B113">
        <v>0.57040000000000002</v>
      </c>
      <c r="C113">
        <v>108</v>
      </c>
      <c r="D113">
        <v>1</v>
      </c>
      <c r="E113">
        <v>1.7241379310344827</v>
      </c>
      <c r="F113">
        <v>9.8344827586206891E-3</v>
      </c>
      <c r="G113">
        <v>99.819594827586116</v>
      </c>
    </row>
    <row r="114" spans="1:7" x14ac:dyDescent="0.2">
      <c r="A114" t="s">
        <v>98</v>
      </c>
      <c r="B114">
        <v>0.56051999999999902</v>
      </c>
      <c r="C114">
        <v>109</v>
      </c>
      <c r="D114">
        <v>2</v>
      </c>
      <c r="E114">
        <v>3.4482758620689653</v>
      </c>
      <c r="F114">
        <v>9.6641379310344663E-3</v>
      </c>
      <c r="G114">
        <v>99.829258965517155</v>
      </c>
    </row>
    <row r="115" spans="1:7" x14ac:dyDescent="0.2">
      <c r="A115" t="s">
        <v>79</v>
      </c>
      <c r="B115">
        <v>0.53691999999999995</v>
      </c>
      <c r="C115">
        <v>110</v>
      </c>
      <c r="D115">
        <v>1</v>
      </c>
      <c r="E115">
        <v>1.7241379310344827</v>
      </c>
      <c r="F115">
        <v>9.2572413793103447E-3</v>
      </c>
      <c r="G115">
        <v>99.838516206896472</v>
      </c>
    </row>
    <row r="116" spans="1:7" x14ac:dyDescent="0.2">
      <c r="A116" t="s">
        <v>72</v>
      </c>
      <c r="B116">
        <v>0.51837999999999995</v>
      </c>
      <c r="C116">
        <v>111</v>
      </c>
      <c r="D116">
        <v>2</v>
      </c>
      <c r="E116">
        <v>3.4482758620689653</v>
      </c>
      <c r="F116">
        <v>8.9375862068965511E-3</v>
      </c>
      <c r="G116">
        <v>99.847453793103369</v>
      </c>
    </row>
    <row r="117" spans="1:7" x14ac:dyDescent="0.2">
      <c r="A117" t="s">
        <v>130</v>
      </c>
      <c r="B117">
        <v>0.39816000000000001</v>
      </c>
      <c r="C117">
        <v>112</v>
      </c>
      <c r="D117">
        <v>1</v>
      </c>
      <c r="E117">
        <v>1.7241379310344827</v>
      </c>
      <c r="F117">
        <v>6.8648275862068968E-3</v>
      </c>
      <c r="G117">
        <v>99.854318620689583</v>
      </c>
    </row>
    <row r="118" spans="1:7" x14ac:dyDescent="0.2">
      <c r="A118" t="s">
        <v>63</v>
      </c>
      <c r="B118">
        <v>0.39360000000000001</v>
      </c>
      <c r="C118">
        <v>113</v>
      </c>
      <c r="D118">
        <v>2</v>
      </c>
      <c r="E118">
        <v>3.4482758620689653</v>
      </c>
      <c r="F118">
        <v>6.7862068965517238E-3</v>
      </c>
      <c r="G118">
        <v>99.861104827586132</v>
      </c>
    </row>
    <row r="119" spans="1:7" x14ac:dyDescent="0.2">
      <c r="A119" t="s">
        <v>115</v>
      </c>
      <c r="B119">
        <v>0.38873999999999997</v>
      </c>
      <c r="C119">
        <v>114</v>
      </c>
      <c r="D119">
        <v>2</v>
      </c>
      <c r="E119">
        <v>3.4482758620689653</v>
      </c>
      <c r="F119">
        <v>6.7024137931034474E-3</v>
      </c>
      <c r="G119">
        <v>99.867807241379239</v>
      </c>
    </row>
    <row r="120" spans="1:7" x14ac:dyDescent="0.2">
      <c r="A120" t="s">
        <v>102</v>
      </c>
      <c r="B120">
        <v>0.33128999999999997</v>
      </c>
      <c r="C120">
        <v>115</v>
      </c>
      <c r="D120">
        <v>2</v>
      </c>
      <c r="E120">
        <v>3.4482758620689653</v>
      </c>
      <c r="F120">
        <v>5.7118965517241379E-3</v>
      </c>
      <c r="G120">
        <v>99.87351913793097</v>
      </c>
    </row>
    <row r="121" spans="1:7" x14ac:dyDescent="0.2">
      <c r="A121" t="s">
        <v>80</v>
      </c>
      <c r="B121">
        <v>0.32455000000000001</v>
      </c>
      <c r="C121">
        <v>116</v>
      </c>
      <c r="D121">
        <v>2</v>
      </c>
      <c r="E121">
        <v>3.4482758620689653</v>
      </c>
      <c r="F121">
        <v>5.5956896551724138E-3</v>
      </c>
      <c r="G121">
        <v>99.879114827586136</v>
      </c>
    </row>
    <row r="122" spans="1:7" x14ac:dyDescent="0.2">
      <c r="A122" t="s">
        <v>81</v>
      </c>
      <c r="B122">
        <v>0.32161000000000001</v>
      </c>
      <c r="C122">
        <v>117</v>
      </c>
      <c r="D122">
        <v>1</v>
      </c>
      <c r="E122">
        <v>1.7241379310344827</v>
      </c>
      <c r="F122">
        <v>5.5449999999999996E-3</v>
      </c>
      <c r="G122">
        <v>99.884659827586134</v>
      </c>
    </row>
    <row r="123" spans="1:7" x14ac:dyDescent="0.2">
      <c r="A123" t="s">
        <v>76</v>
      </c>
      <c r="B123">
        <v>0.30059999999999998</v>
      </c>
      <c r="C123">
        <v>118</v>
      </c>
      <c r="D123">
        <v>2</v>
      </c>
      <c r="E123">
        <v>3.4482758620689653</v>
      </c>
      <c r="F123">
        <v>5.1827586206896542E-3</v>
      </c>
      <c r="G123">
        <v>99.889842586206825</v>
      </c>
    </row>
    <row r="124" spans="1:7" x14ac:dyDescent="0.2">
      <c r="A124" t="s">
        <v>136</v>
      </c>
      <c r="B124">
        <v>0.29278999999999999</v>
      </c>
      <c r="C124">
        <v>119</v>
      </c>
      <c r="D124">
        <v>1</v>
      </c>
      <c r="E124">
        <v>1.7241379310344827</v>
      </c>
      <c r="F124">
        <v>5.0481034482758626E-3</v>
      </c>
      <c r="G124">
        <v>99.894890689655099</v>
      </c>
    </row>
    <row r="125" spans="1:7" x14ac:dyDescent="0.2">
      <c r="A125" t="s">
        <v>121</v>
      </c>
      <c r="B125">
        <v>0.28816000000000003</v>
      </c>
      <c r="C125">
        <v>120</v>
      </c>
      <c r="D125">
        <v>1</v>
      </c>
      <c r="E125">
        <v>1.7241379310344827</v>
      </c>
      <c r="F125">
        <v>4.968275862068966E-3</v>
      </c>
      <c r="G125">
        <v>99.899858965517168</v>
      </c>
    </row>
    <row r="126" spans="1:7" x14ac:dyDescent="0.2">
      <c r="A126" t="s">
        <v>129</v>
      </c>
      <c r="B126">
        <v>0.28455999999999998</v>
      </c>
      <c r="C126">
        <v>121</v>
      </c>
      <c r="D126">
        <v>1</v>
      </c>
      <c r="E126">
        <v>1.7241379310344827</v>
      </c>
      <c r="F126">
        <v>4.9062068965517232E-3</v>
      </c>
      <c r="G126">
        <v>99.904765172413718</v>
      </c>
    </row>
    <row r="127" spans="1:7" x14ac:dyDescent="0.2">
      <c r="A127" t="s">
        <v>101</v>
      </c>
      <c r="B127">
        <v>0.28420999999999902</v>
      </c>
      <c r="C127">
        <v>122</v>
      </c>
      <c r="D127">
        <v>2</v>
      </c>
      <c r="E127">
        <v>3.4482758620689653</v>
      </c>
      <c r="F127">
        <v>4.900172413793087E-3</v>
      </c>
      <c r="G127">
        <v>99.909665344827516</v>
      </c>
    </row>
    <row r="128" spans="1:7" x14ac:dyDescent="0.2">
      <c r="A128" t="s">
        <v>122</v>
      </c>
      <c r="B128">
        <v>0.27992</v>
      </c>
      <c r="C128">
        <v>123</v>
      </c>
      <c r="D128">
        <v>1</v>
      </c>
      <c r="E128">
        <v>1.7241379310344827</v>
      </c>
      <c r="F128">
        <v>4.8262068965517239E-3</v>
      </c>
      <c r="G128">
        <v>99.914491551724069</v>
      </c>
    </row>
    <row r="129" spans="1:7" x14ac:dyDescent="0.2">
      <c r="A129" t="s">
        <v>92</v>
      </c>
      <c r="B129">
        <v>0.26656999999999997</v>
      </c>
      <c r="C129">
        <v>124</v>
      </c>
      <c r="D129">
        <v>1</v>
      </c>
      <c r="E129">
        <v>1.7241379310344827</v>
      </c>
      <c r="F129">
        <v>4.5960344827586201E-3</v>
      </c>
      <c r="G129">
        <v>99.919087586206828</v>
      </c>
    </row>
    <row r="130" spans="1:7" x14ac:dyDescent="0.2">
      <c r="A130" t="s">
        <v>84</v>
      </c>
      <c r="B130">
        <v>0.24066000000000001</v>
      </c>
      <c r="C130">
        <v>125</v>
      </c>
      <c r="D130">
        <v>1</v>
      </c>
      <c r="E130">
        <v>1.7241379310344827</v>
      </c>
      <c r="F130">
        <v>4.1493103448275864E-3</v>
      </c>
      <c r="G130">
        <v>99.923236896551657</v>
      </c>
    </row>
    <row r="131" spans="1:7" x14ac:dyDescent="0.2">
      <c r="A131" t="s">
        <v>123</v>
      </c>
      <c r="B131">
        <v>0.22341</v>
      </c>
      <c r="C131">
        <v>126</v>
      </c>
      <c r="D131">
        <v>1</v>
      </c>
      <c r="E131">
        <v>1.7241379310344827</v>
      </c>
      <c r="F131">
        <v>3.8518965517241382E-3</v>
      </c>
      <c r="G131">
        <v>99.92708879310338</v>
      </c>
    </row>
    <row r="132" spans="1:7" x14ac:dyDescent="0.2">
      <c r="A132" t="s">
        <v>88</v>
      </c>
      <c r="B132">
        <v>0.21695</v>
      </c>
      <c r="C132">
        <v>127</v>
      </c>
      <c r="D132">
        <v>1</v>
      </c>
      <c r="E132">
        <v>1.7241379310344827</v>
      </c>
      <c r="F132">
        <v>3.7405172413793107E-3</v>
      </c>
      <c r="G132">
        <v>99.930829310344762</v>
      </c>
    </row>
    <row r="133" spans="1:7" x14ac:dyDescent="0.2">
      <c r="A133" t="s">
        <v>89</v>
      </c>
      <c r="B133">
        <v>0.21490999999999999</v>
      </c>
      <c r="C133">
        <v>128</v>
      </c>
      <c r="D133">
        <v>2</v>
      </c>
      <c r="E133">
        <v>3.4482758620689653</v>
      </c>
      <c r="F133">
        <v>3.7053448275862068E-3</v>
      </c>
      <c r="G133">
        <v>99.934534655172342</v>
      </c>
    </row>
    <row r="134" spans="1:7" x14ac:dyDescent="0.2">
      <c r="A134" t="s">
        <v>99</v>
      </c>
      <c r="B134">
        <v>0.20583000000000001</v>
      </c>
      <c r="C134">
        <v>129</v>
      </c>
      <c r="D134">
        <v>1</v>
      </c>
      <c r="E134">
        <v>1.7241379310344827</v>
      </c>
      <c r="F134">
        <v>3.5487931034482762E-3</v>
      </c>
      <c r="G134">
        <v>99.93808344827579</v>
      </c>
    </row>
    <row r="135" spans="1:7" x14ac:dyDescent="0.2">
      <c r="A135" t="s">
        <v>172</v>
      </c>
      <c r="B135">
        <v>0.19266</v>
      </c>
      <c r="C135">
        <v>130</v>
      </c>
      <c r="D135">
        <v>2</v>
      </c>
      <c r="E135">
        <v>3.4482758620689653</v>
      </c>
      <c r="F135">
        <v>3.3217241379310341E-3</v>
      </c>
      <c r="G135">
        <v>99.941405172413724</v>
      </c>
    </row>
    <row r="136" spans="1:7" x14ac:dyDescent="0.2">
      <c r="A136" t="s">
        <v>100</v>
      </c>
      <c r="B136">
        <v>0.19148000000000001</v>
      </c>
      <c r="C136">
        <v>131</v>
      </c>
      <c r="D136">
        <v>2</v>
      </c>
      <c r="E136">
        <v>3.4482758620689653</v>
      </c>
      <c r="F136">
        <v>3.3013793103448276E-3</v>
      </c>
      <c r="G136">
        <v>99.944706551724067</v>
      </c>
    </row>
    <row r="137" spans="1:7" x14ac:dyDescent="0.2">
      <c r="A137" t="s">
        <v>93</v>
      </c>
      <c r="B137">
        <v>0.1797</v>
      </c>
      <c r="C137">
        <v>132</v>
      </c>
      <c r="D137">
        <v>2</v>
      </c>
      <c r="E137">
        <v>3.4482758620689653</v>
      </c>
      <c r="F137">
        <v>3.0982758620689654E-3</v>
      </c>
      <c r="G137">
        <v>99.94780482758614</v>
      </c>
    </row>
    <row r="138" spans="1:7" x14ac:dyDescent="0.2">
      <c r="A138" t="s">
        <v>86</v>
      </c>
      <c r="B138">
        <v>0.1764</v>
      </c>
      <c r="C138">
        <v>133</v>
      </c>
      <c r="D138">
        <v>1</v>
      </c>
      <c r="E138">
        <v>1.7241379310344827</v>
      </c>
      <c r="F138">
        <v>3.0413793103448278E-3</v>
      </c>
      <c r="G138">
        <v>99.950846206896486</v>
      </c>
    </row>
    <row r="139" spans="1:7" x14ac:dyDescent="0.2">
      <c r="A139" t="s">
        <v>140</v>
      </c>
      <c r="B139">
        <v>0.17571999999999999</v>
      </c>
      <c r="C139">
        <v>134</v>
      </c>
      <c r="D139">
        <v>1</v>
      </c>
      <c r="E139">
        <v>1.7241379310344827</v>
      </c>
      <c r="F139">
        <v>3.0296551724137929E-3</v>
      </c>
      <c r="G139">
        <v>99.953875862068898</v>
      </c>
    </row>
    <row r="140" spans="1:7" x14ac:dyDescent="0.2">
      <c r="A140" t="s">
        <v>141</v>
      </c>
      <c r="B140">
        <v>0.15978000000000001</v>
      </c>
      <c r="C140">
        <v>135</v>
      </c>
      <c r="D140">
        <v>1</v>
      </c>
      <c r="E140">
        <v>1.7241379310344827</v>
      </c>
      <c r="F140">
        <v>2.7548275862068969E-3</v>
      </c>
      <c r="G140">
        <v>99.9566306896551</v>
      </c>
    </row>
    <row r="141" spans="1:7" x14ac:dyDescent="0.2">
      <c r="A141" t="s">
        <v>110</v>
      </c>
      <c r="B141">
        <v>0.15853</v>
      </c>
      <c r="C141">
        <v>136</v>
      </c>
      <c r="D141">
        <v>1</v>
      </c>
      <c r="E141">
        <v>1.7241379310344827</v>
      </c>
      <c r="F141">
        <v>2.7332758620689655E-3</v>
      </c>
      <c r="G141">
        <v>99.95936396551717</v>
      </c>
    </row>
    <row r="142" spans="1:7" x14ac:dyDescent="0.2">
      <c r="A142" t="s">
        <v>112</v>
      </c>
      <c r="B142">
        <v>0.15245</v>
      </c>
      <c r="C142">
        <v>137</v>
      </c>
      <c r="D142">
        <v>1</v>
      </c>
      <c r="E142">
        <v>1.7241379310344827</v>
      </c>
      <c r="F142">
        <v>2.6284482758620691E-3</v>
      </c>
      <c r="G142">
        <v>99.961992413793027</v>
      </c>
    </row>
    <row r="143" spans="1:7" x14ac:dyDescent="0.2">
      <c r="A143" t="s">
        <v>135</v>
      </c>
      <c r="B143">
        <v>0.15237999999999999</v>
      </c>
      <c r="C143">
        <v>138</v>
      </c>
      <c r="D143">
        <v>1</v>
      </c>
      <c r="E143">
        <v>1.7241379310344827</v>
      </c>
      <c r="F143">
        <v>2.6272413793103446E-3</v>
      </c>
      <c r="G143">
        <v>99.964619655172342</v>
      </c>
    </row>
    <row r="144" spans="1:7" x14ac:dyDescent="0.2">
      <c r="A144" t="s">
        <v>113</v>
      </c>
      <c r="B144">
        <v>0.14742</v>
      </c>
      <c r="C144">
        <v>139</v>
      </c>
      <c r="D144">
        <v>1</v>
      </c>
      <c r="E144">
        <v>1.7241379310344827</v>
      </c>
      <c r="F144">
        <v>2.5417241379310342E-3</v>
      </c>
      <c r="G144">
        <v>99.967161379310269</v>
      </c>
    </row>
    <row r="145" spans="1:7" x14ac:dyDescent="0.2">
      <c r="A145" t="s">
        <v>95</v>
      </c>
      <c r="B145">
        <v>0.13936999999999999</v>
      </c>
      <c r="C145">
        <v>140</v>
      </c>
      <c r="D145">
        <v>2</v>
      </c>
      <c r="E145">
        <v>3.4482758620689653</v>
      </c>
      <c r="F145">
        <v>2.4029310344827583E-3</v>
      </c>
      <c r="G145">
        <v>99.969564310344751</v>
      </c>
    </row>
    <row r="146" spans="1:7" x14ac:dyDescent="0.2">
      <c r="A146" t="s">
        <v>143</v>
      </c>
      <c r="B146">
        <v>0.13286999999999999</v>
      </c>
      <c r="C146">
        <v>141</v>
      </c>
      <c r="D146">
        <v>2</v>
      </c>
      <c r="E146">
        <v>3.4482758620689653</v>
      </c>
      <c r="F146">
        <v>2.2908620689655172E-3</v>
      </c>
      <c r="G146">
        <v>99.971855172413711</v>
      </c>
    </row>
    <row r="147" spans="1:7" x14ac:dyDescent="0.2">
      <c r="A147" t="s">
        <v>90</v>
      </c>
      <c r="B147">
        <v>0.11866</v>
      </c>
      <c r="C147">
        <v>142</v>
      </c>
      <c r="D147">
        <v>2</v>
      </c>
      <c r="E147">
        <v>3.4482758620689653</v>
      </c>
      <c r="F147">
        <v>2.0458620689655172E-3</v>
      </c>
      <c r="G147">
        <v>99.97390103448268</v>
      </c>
    </row>
    <row r="148" spans="1:7" x14ac:dyDescent="0.2">
      <c r="A148" t="s">
        <v>173</v>
      </c>
      <c r="B148">
        <v>0.11312</v>
      </c>
      <c r="C148">
        <v>143</v>
      </c>
      <c r="D148">
        <v>2</v>
      </c>
      <c r="E148">
        <v>3.4482758620689653</v>
      </c>
      <c r="F148">
        <v>1.9503448275862067E-3</v>
      </c>
      <c r="G148">
        <v>99.975851379310271</v>
      </c>
    </row>
    <row r="149" spans="1:7" x14ac:dyDescent="0.2">
      <c r="A149" t="s">
        <v>114</v>
      </c>
      <c r="B149">
        <v>0.1099</v>
      </c>
      <c r="C149">
        <v>144</v>
      </c>
      <c r="D149">
        <v>1</v>
      </c>
      <c r="E149">
        <v>1.7241379310344827</v>
      </c>
      <c r="F149">
        <v>1.8948275862068966E-3</v>
      </c>
      <c r="G149">
        <v>99.977746206896484</v>
      </c>
    </row>
    <row r="150" spans="1:7" x14ac:dyDescent="0.2">
      <c r="A150" t="s">
        <v>144</v>
      </c>
      <c r="B150">
        <v>9.9570000000000006E-2</v>
      </c>
      <c r="C150">
        <v>145</v>
      </c>
      <c r="D150">
        <v>1</v>
      </c>
      <c r="E150">
        <v>1.7241379310344827</v>
      </c>
      <c r="F150">
        <v>1.7167241379310344E-3</v>
      </c>
      <c r="G150">
        <v>99.979462931034419</v>
      </c>
    </row>
    <row r="151" spans="1:7" x14ac:dyDescent="0.2">
      <c r="A151" t="s">
        <v>150</v>
      </c>
      <c r="B151">
        <v>9.1749999999999998E-2</v>
      </c>
      <c r="C151">
        <v>146</v>
      </c>
      <c r="D151">
        <v>1</v>
      </c>
      <c r="E151">
        <v>1.7241379310344827</v>
      </c>
      <c r="F151">
        <v>1.5818965517241381E-3</v>
      </c>
      <c r="G151">
        <v>99.981044827586146</v>
      </c>
    </row>
    <row r="152" spans="1:7" x14ac:dyDescent="0.2">
      <c r="A152" t="s">
        <v>177</v>
      </c>
      <c r="B152">
        <v>7.7399999999999997E-2</v>
      </c>
      <c r="C152">
        <v>147</v>
      </c>
      <c r="D152">
        <v>1</v>
      </c>
      <c r="E152">
        <v>1.7241379310344827</v>
      </c>
      <c r="F152">
        <v>1.3344827586206896E-3</v>
      </c>
      <c r="G152">
        <v>99.982379310344768</v>
      </c>
    </row>
    <row r="153" spans="1:7" x14ac:dyDescent="0.2">
      <c r="A153" t="s">
        <v>167</v>
      </c>
      <c r="B153">
        <v>7.5810000000000002E-2</v>
      </c>
      <c r="C153">
        <v>148</v>
      </c>
      <c r="D153">
        <v>1</v>
      </c>
      <c r="E153">
        <v>1.7241379310344827</v>
      </c>
      <c r="F153">
        <v>1.3070689655172415E-3</v>
      </c>
      <c r="G153">
        <v>99.983686379310285</v>
      </c>
    </row>
    <row r="154" spans="1:7" x14ac:dyDescent="0.2">
      <c r="A154" t="s">
        <v>179</v>
      </c>
      <c r="B154">
        <v>7.4160000000000004E-2</v>
      </c>
      <c r="C154">
        <v>149</v>
      </c>
      <c r="D154">
        <v>1</v>
      </c>
      <c r="E154">
        <v>1.7241379310344827</v>
      </c>
      <c r="F154">
        <v>1.2786206896551724E-3</v>
      </c>
      <c r="G154">
        <v>99.984964999999946</v>
      </c>
    </row>
    <row r="155" spans="1:7" x14ac:dyDescent="0.2">
      <c r="A155" t="s">
        <v>158</v>
      </c>
      <c r="B155">
        <v>7.084E-2</v>
      </c>
      <c r="C155">
        <v>150</v>
      </c>
      <c r="D155">
        <v>2</v>
      </c>
      <c r="E155">
        <v>3.4482758620689653</v>
      </c>
      <c r="F155">
        <v>1.2213793103448276E-3</v>
      </c>
      <c r="G155">
        <v>99.986186379310297</v>
      </c>
    </row>
    <row r="156" spans="1:7" x14ac:dyDescent="0.2">
      <c r="A156" t="s">
        <v>146</v>
      </c>
      <c r="B156">
        <v>7.0129999999999998E-2</v>
      </c>
      <c r="C156">
        <v>151</v>
      </c>
      <c r="D156">
        <v>3</v>
      </c>
      <c r="E156">
        <v>5.1724137931034484</v>
      </c>
      <c r="F156">
        <v>1.2091379310344827E-3</v>
      </c>
      <c r="G156">
        <v>99.987395517241325</v>
      </c>
    </row>
    <row r="157" spans="1:7" x14ac:dyDescent="0.2">
      <c r="A157" t="s">
        <v>181</v>
      </c>
      <c r="B157">
        <v>6.9559999999999997E-2</v>
      </c>
      <c r="C157">
        <v>152</v>
      </c>
      <c r="D157">
        <v>1</v>
      </c>
      <c r="E157">
        <v>1.7241379310344827</v>
      </c>
      <c r="F157">
        <v>1.1993103448275863E-3</v>
      </c>
      <c r="G157">
        <v>99.988594827586155</v>
      </c>
    </row>
    <row r="158" spans="1:7" x14ac:dyDescent="0.2">
      <c r="A158" t="s">
        <v>182</v>
      </c>
      <c r="B158">
        <v>6.5329999999999999E-2</v>
      </c>
      <c r="C158">
        <v>153</v>
      </c>
      <c r="D158">
        <v>1</v>
      </c>
      <c r="E158">
        <v>1.7241379310344827</v>
      </c>
      <c r="F158">
        <v>1.1263793103448276E-3</v>
      </c>
      <c r="G158">
        <v>99.989721206896505</v>
      </c>
    </row>
    <row r="159" spans="1:7" x14ac:dyDescent="0.2">
      <c r="A159" t="s">
        <v>166</v>
      </c>
      <c r="B159">
        <v>5.6349999999999997E-2</v>
      </c>
      <c r="C159">
        <v>154</v>
      </c>
      <c r="D159">
        <v>3</v>
      </c>
      <c r="E159">
        <v>5.1724137931034484</v>
      </c>
      <c r="F159">
        <v>9.7155172413793101E-4</v>
      </c>
      <c r="G159">
        <v>99.990692758620639</v>
      </c>
    </row>
    <row r="160" spans="1:7" x14ac:dyDescent="0.2">
      <c r="A160" t="s">
        <v>178</v>
      </c>
      <c r="B160">
        <v>5.0909999999999997E-2</v>
      </c>
      <c r="C160">
        <v>155</v>
      </c>
      <c r="D160">
        <v>1</v>
      </c>
      <c r="E160">
        <v>1.7241379310344827</v>
      </c>
      <c r="F160">
        <v>8.7775862068965513E-4</v>
      </c>
      <c r="G160">
        <v>99.991570517241328</v>
      </c>
    </row>
    <row r="161" spans="1:7" x14ac:dyDescent="0.2">
      <c r="A161" t="s">
        <v>147</v>
      </c>
      <c r="B161">
        <v>4.5199999999999997E-2</v>
      </c>
      <c r="C161">
        <v>156</v>
      </c>
      <c r="D161">
        <v>2</v>
      </c>
      <c r="E161">
        <v>3.4482758620689653</v>
      </c>
      <c r="F161">
        <v>7.7931034482758615E-4</v>
      </c>
      <c r="G161">
        <v>99.992349827586153</v>
      </c>
    </row>
    <row r="162" spans="1:7" x14ac:dyDescent="0.2">
      <c r="A162" t="s">
        <v>145</v>
      </c>
      <c r="B162">
        <v>4.3999999999999997E-2</v>
      </c>
      <c r="C162">
        <v>157</v>
      </c>
      <c r="D162">
        <v>1</v>
      </c>
      <c r="E162">
        <v>1.7241379310344827</v>
      </c>
      <c r="F162">
        <v>7.5862068965517238E-4</v>
      </c>
      <c r="G162">
        <v>99.993108448275805</v>
      </c>
    </row>
    <row r="163" spans="1:7" x14ac:dyDescent="0.2">
      <c r="A163" t="s">
        <v>159</v>
      </c>
      <c r="B163">
        <v>4.267E-2</v>
      </c>
      <c r="C163">
        <v>158</v>
      </c>
      <c r="D163">
        <v>1</v>
      </c>
      <c r="E163">
        <v>1.7241379310344827</v>
      </c>
      <c r="F163">
        <v>7.356896551724137E-4</v>
      </c>
      <c r="G163">
        <v>99.993844137930978</v>
      </c>
    </row>
    <row r="164" spans="1:7" x14ac:dyDescent="0.2">
      <c r="A164" t="s">
        <v>161</v>
      </c>
      <c r="B164">
        <v>4.233E-2</v>
      </c>
      <c r="C164">
        <v>159</v>
      </c>
      <c r="D164">
        <v>2</v>
      </c>
      <c r="E164">
        <v>3.4482758620689653</v>
      </c>
      <c r="F164">
        <v>7.2982758620689656E-4</v>
      </c>
      <c r="G164">
        <v>99.994573965517191</v>
      </c>
    </row>
    <row r="165" spans="1:7" x14ac:dyDescent="0.2">
      <c r="A165" t="s">
        <v>174</v>
      </c>
      <c r="B165">
        <v>3.5799999999999998E-2</v>
      </c>
      <c r="C165">
        <v>160</v>
      </c>
      <c r="D165">
        <v>2</v>
      </c>
      <c r="E165">
        <v>3.4482758620689653</v>
      </c>
      <c r="F165">
        <v>6.1724137931034478E-4</v>
      </c>
      <c r="G165">
        <v>99.995191206896507</v>
      </c>
    </row>
    <row r="166" spans="1:7" x14ac:dyDescent="0.2">
      <c r="A166" t="s">
        <v>148</v>
      </c>
      <c r="B166">
        <v>3.3029999999999997E-2</v>
      </c>
      <c r="C166">
        <v>161</v>
      </c>
      <c r="D166">
        <v>1</v>
      </c>
      <c r="E166">
        <v>1.7241379310344827</v>
      </c>
      <c r="F166">
        <v>5.6948275862068966E-4</v>
      </c>
      <c r="G166">
        <v>99.995760689655128</v>
      </c>
    </row>
    <row r="167" spans="1:7" x14ac:dyDescent="0.2">
      <c r="A167" t="s">
        <v>176</v>
      </c>
      <c r="B167">
        <v>2.8709999999999999E-2</v>
      </c>
      <c r="C167">
        <v>162</v>
      </c>
      <c r="D167">
        <v>1</v>
      </c>
      <c r="E167">
        <v>1.7241379310344827</v>
      </c>
      <c r="F167">
        <v>4.95E-4</v>
      </c>
      <c r="G167">
        <v>99.996255689655129</v>
      </c>
    </row>
    <row r="168" spans="1:7" x14ac:dyDescent="0.2">
      <c r="A168" t="s">
        <v>168</v>
      </c>
      <c r="B168">
        <v>2.6689999999999998E-2</v>
      </c>
      <c r="C168">
        <v>163</v>
      </c>
      <c r="D168">
        <v>1</v>
      </c>
      <c r="E168">
        <v>1.7241379310344827</v>
      </c>
      <c r="F168">
        <v>4.6017241379310342E-4</v>
      </c>
      <c r="G168">
        <v>99.996715862068925</v>
      </c>
    </row>
    <row r="169" spans="1:7" x14ac:dyDescent="0.2">
      <c r="A169" t="s">
        <v>160</v>
      </c>
      <c r="B169">
        <v>2.4049999999999998E-2</v>
      </c>
      <c r="C169">
        <v>164</v>
      </c>
      <c r="D169">
        <v>1</v>
      </c>
      <c r="E169">
        <v>1.7241379310344827</v>
      </c>
      <c r="F169">
        <v>4.1465517241379309E-4</v>
      </c>
      <c r="G169">
        <v>99.997130517241345</v>
      </c>
    </row>
    <row r="170" spans="1:7" x14ac:dyDescent="0.2">
      <c r="A170" t="s">
        <v>183</v>
      </c>
      <c r="B170">
        <v>2.3619999999999999E-2</v>
      </c>
      <c r="C170">
        <v>165</v>
      </c>
      <c r="D170">
        <v>1</v>
      </c>
      <c r="E170">
        <v>1.7241379310344827</v>
      </c>
      <c r="F170">
        <v>4.0724137931034477E-4</v>
      </c>
      <c r="G170">
        <v>99.997537758620652</v>
      </c>
    </row>
    <row r="171" spans="1:7" x14ac:dyDescent="0.2">
      <c r="A171" t="s">
        <v>149</v>
      </c>
      <c r="B171">
        <v>2.2689999999999998E-2</v>
      </c>
      <c r="C171">
        <v>166</v>
      </c>
      <c r="D171">
        <v>1</v>
      </c>
      <c r="E171">
        <v>1.7241379310344827</v>
      </c>
      <c r="F171">
        <v>3.9120689655172409E-4</v>
      </c>
      <c r="G171">
        <v>99.997928965517204</v>
      </c>
    </row>
    <row r="172" spans="1:7" x14ac:dyDescent="0.2">
      <c r="A172" t="s">
        <v>180</v>
      </c>
      <c r="B172">
        <v>1.856E-2</v>
      </c>
      <c r="C172">
        <v>167</v>
      </c>
      <c r="D172">
        <v>1</v>
      </c>
      <c r="E172">
        <v>1.7241379310344827</v>
      </c>
      <c r="F172">
        <v>3.1999999999999997E-4</v>
      </c>
      <c r="G172">
        <v>99.998248965517206</v>
      </c>
    </row>
    <row r="173" spans="1:7" x14ac:dyDescent="0.2">
      <c r="A173" t="s">
        <v>151</v>
      </c>
      <c r="B173">
        <v>1.772E-2</v>
      </c>
      <c r="C173">
        <v>168</v>
      </c>
      <c r="D173">
        <v>1</v>
      </c>
      <c r="E173">
        <v>1.7241379310344827</v>
      </c>
      <c r="F173">
        <v>3.0551724137931036E-4</v>
      </c>
      <c r="G173">
        <v>99.998554482758578</v>
      </c>
    </row>
    <row r="174" spans="1:7" x14ac:dyDescent="0.2">
      <c r="A174" t="s">
        <v>175</v>
      </c>
      <c r="B174">
        <v>1.67599999999999E-2</v>
      </c>
      <c r="C174">
        <v>169</v>
      </c>
      <c r="D174">
        <v>2</v>
      </c>
      <c r="E174">
        <v>3.4482758620689653</v>
      </c>
      <c r="F174">
        <v>2.8896551724137757E-4</v>
      </c>
      <c r="G174">
        <v>99.998843448275821</v>
      </c>
    </row>
    <row r="175" spans="1:7" x14ac:dyDescent="0.2">
      <c r="A175" t="s">
        <v>152</v>
      </c>
      <c r="B175">
        <v>1.18E-2</v>
      </c>
      <c r="C175">
        <v>170</v>
      </c>
      <c r="D175">
        <v>1</v>
      </c>
      <c r="E175">
        <v>1.7241379310344827</v>
      </c>
      <c r="F175">
        <v>2.0344827586206898E-4</v>
      </c>
      <c r="G175">
        <v>99.99904689655169</v>
      </c>
    </row>
    <row r="176" spans="1:7" x14ac:dyDescent="0.2">
      <c r="A176" t="s">
        <v>155</v>
      </c>
      <c r="B176">
        <v>1.115E-2</v>
      </c>
      <c r="C176">
        <v>171</v>
      </c>
      <c r="D176">
        <v>1</v>
      </c>
      <c r="E176">
        <v>1.7241379310344827</v>
      </c>
      <c r="F176">
        <v>1.9224137931034486E-4</v>
      </c>
      <c r="G176">
        <v>99.999239137930999</v>
      </c>
    </row>
    <row r="177" spans="1:7" x14ac:dyDescent="0.2">
      <c r="A177" t="s">
        <v>162</v>
      </c>
      <c r="B177">
        <v>9.1500000000000001E-3</v>
      </c>
      <c r="C177">
        <v>172</v>
      </c>
      <c r="D177">
        <v>1</v>
      </c>
      <c r="E177">
        <v>1.7241379310344827</v>
      </c>
      <c r="F177">
        <v>1.5775862068965519E-4</v>
      </c>
      <c r="G177">
        <v>99.999396896551687</v>
      </c>
    </row>
    <row r="178" spans="1:7" x14ac:dyDescent="0.2">
      <c r="A178" t="s">
        <v>169</v>
      </c>
      <c r="B178">
        <v>8.0800000000000004E-3</v>
      </c>
      <c r="C178">
        <v>173</v>
      </c>
      <c r="D178">
        <v>1</v>
      </c>
      <c r="E178">
        <v>1.7241379310344827</v>
      </c>
      <c r="F178">
        <v>1.3931034482758621E-4</v>
      </c>
      <c r="G178">
        <v>99.999536206896508</v>
      </c>
    </row>
    <row r="179" spans="1:7" x14ac:dyDescent="0.2">
      <c r="A179" t="s">
        <v>156</v>
      </c>
      <c r="B179">
        <v>6.4400000000000004E-3</v>
      </c>
      <c r="C179">
        <v>174</v>
      </c>
      <c r="D179">
        <v>1</v>
      </c>
      <c r="E179">
        <v>1.7241379310344827</v>
      </c>
      <c r="F179">
        <v>1.110344827586207E-4</v>
      </c>
      <c r="G179">
        <v>99.999647241379265</v>
      </c>
    </row>
    <row r="180" spans="1:7" x14ac:dyDescent="0.2">
      <c r="A180" t="s">
        <v>163</v>
      </c>
      <c r="B180">
        <v>4.3800000000000002E-3</v>
      </c>
      <c r="C180">
        <v>175</v>
      </c>
      <c r="D180">
        <v>1</v>
      </c>
      <c r="E180">
        <v>1.7241379310344827</v>
      </c>
      <c r="F180">
        <v>7.5517241379310354E-5</v>
      </c>
      <c r="G180">
        <v>99.999722758620649</v>
      </c>
    </row>
    <row r="181" spans="1:7" x14ac:dyDescent="0.2">
      <c r="A181" t="s">
        <v>170</v>
      </c>
      <c r="B181">
        <v>3.5500000000000002E-3</v>
      </c>
      <c r="C181">
        <v>176</v>
      </c>
      <c r="D181">
        <v>1</v>
      </c>
      <c r="E181">
        <v>1.7241379310344827</v>
      </c>
      <c r="F181">
        <v>6.1206896551724147E-5</v>
      </c>
      <c r="G181">
        <v>99.999783965517196</v>
      </c>
    </row>
    <row r="182" spans="1:7" x14ac:dyDescent="0.2">
      <c r="A182" t="s">
        <v>164</v>
      </c>
      <c r="B182">
        <v>3.4099999999999998E-3</v>
      </c>
      <c r="C182">
        <v>177</v>
      </c>
      <c r="D182">
        <v>1</v>
      </c>
      <c r="E182">
        <v>1.7241379310344827</v>
      </c>
      <c r="F182">
        <v>5.8793103448275863E-5</v>
      </c>
      <c r="G182">
        <v>99.999842758620645</v>
      </c>
    </row>
    <row r="183" spans="1:7" x14ac:dyDescent="0.2">
      <c r="A183" t="s">
        <v>153</v>
      </c>
      <c r="B183">
        <v>2.3999999999999998E-3</v>
      </c>
      <c r="C183">
        <v>178</v>
      </c>
      <c r="D183">
        <v>1</v>
      </c>
      <c r="E183">
        <v>1.7241379310344827</v>
      </c>
      <c r="F183">
        <v>4.137931034482758E-5</v>
      </c>
      <c r="G183">
        <v>99.999884137930991</v>
      </c>
    </row>
    <row r="184" spans="1:7" x14ac:dyDescent="0.2">
      <c r="A184" t="s">
        <v>171</v>
      </c>
      <c r="B184">
        <v>2.3800000000000002E-3</v>
      </c>
      <c r="C184">
        <v>179</v>
      </c>
      <c r="D184">
        <v>1</v>
      </c>
      <c r="E184">
        <v>1.7241379310344827</v>
      </c>
      <c r="F184">
        <v>4.1034482758620691E-5</v>
      </c>
      <c r="G184">
        <v>99.999925172413754</v>
      </c>
    </row>
    <row r="185" spans="1:7" x14ac:dyDescent="0.2">
      <c r="A185" t="s">
        <v>157</v>
      </c>
      <c r="B185">
        <v>1.82E-3</v>
      </c>
      <c r="C185">
        <v>180</v>
      </c>
      <c r="D185">
        <v>1</v>
      </c>
      <c r="E185">
        <v>1.7241379310344827</v>
      </c>
      <c r="F185">
        <v>3.1379310344827587E-5</v>
      </c>
      <c r="G185">
        <v>99.999956551724097</v>
      </c>
    </row>
    <row r="186" spans="1:7" x14ac:dyDescent="0.2">
      <c r="A186" t="s">
        <v>165</v>
      </c>
      <c r="B186" s="5">
        <v>9.7999999999999997E-4</v>
      </c>
      <c r="C186">
        <v>181</v>
      </c>
      <c r="D186">
        <v>1</v>
      </c>
      <c r="E186">
        <v>1.7241379310344827</v>
      </c>
      <c r="F186">
        <v>1.6896551724137929E-5</v>
      </c>
      <c r="G186">
        <v>99.999973448275824</v>
      </c>
    </row>
    <row r="187" spans="1:7" x14ac:dyDescent="0.2">
      <c r="A187" t="s">
        <v>142</v>
      </c>
      <c r="B187" s="5">
        <v>8.4000000000000003E-4</v>
      </c>
      <c r="C187">
        <v>182</v>
      </c>
      <c r="D187">
        <v>1</v>
      </c>
      <c r="E187">
        <v>1.7241379310344827</v>
      </c>
      <c r="F187">
        <v>1.4482758620689657E-5</v>
      </c>
      <c r="G187">
        <v>99.99998793103444</v>
      </c>
    </row>
    <row r="188" spans="1:7" x14ac:dyDescent="0.2">
      <c r="A188" t="s">
        <v>154</v>
      </c>
      <c r="B188" s="5">
        <v>7.1000000000000002E-4</v>
      </c>
      <c r="C188">
        <v>183</v>
      </c>
      <c r="D188">
        <v>1</v>
      </c>
      <c r="E188">
        <v>1.7241379310344827</v>
      </c>
      <c r="F188">
        <v>1.2241379310344829E-5</v>
      </c>
      <c r="G188">
        <v>100.000000172413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96553-9DA0-4142-A365-058A7A98439E}">
  <dimension ref="A1:O295"/>
  <sheetViews>
    <sheetView workbookViewId="0">
      <selection activeCell="A5" sqref="A5"/>
    </sheetView>
  </sheetViews>
  <sheetFormatPr baseColWidth="10" defaultRowHeight="16" x14ac:dyDescent="0.2"/>
  <cols>
    <col min="1" max="1" width="26.33203125" customWidth="1"/>
    <col min="9" max="16384" width="10.83203125" style="4"/>
  </cols>
  <sheetData>
    <row r="1" spans="1:15" x14ac:dyDescent="0.2">
      <c r="A1" t="s">
        <v>387</v>
      </c>
    </row>
    <row r="5" spans="1:15" x14ac:dyDescent="0.2">
      <c r="A5" t="s">
        <v>0</v>
      </c>
      <c r="B5" t="s">
        <v>184</v>
      </c>
      <c r="C5" t="s">
        <v>185</v>
      </c>
      <c r="D5" t="s">
        <v>186</v>
      </c>
      <c r="E5" t="s">
        <v>187</v>
      </c>
      <c r="F5" t="s">
        <v>190</v>
      </c>
      <c r="G5" t="s">
        <v>384</v>
      </c>
      <c r="J5"/>
      <c r="K5"/>
      <c r="L5"/>
      <c r="M5"/>
      <c r="N5"/>
      <c r="O5"/>
    </row>
    <row r="6" spans="1:15" x14ac:dyDescent="0.2">
      <c r="A6" t="s">
        <v>1</v>
      </c>
      <c r="B6">
        <v>1800.2015699999899</v>
      </c>
      <c r="C6">
        <v>69</v>
      </c>
      <c r="D6">
        <v>1</v>
      </c>
      <c r="E6">
        <f>(B6/9578.84637)*100</f>
        <v>18.793511248265172</v>
      </c>
      <c r="F6">
        <f>E6</f>
        <v>18.793511248265172</v>
      </c>
      <c r="G6">
        <f>(C6/96)*100</f>
        <v>71.875</v>
      </c>
      <c r="J6"/>
      <c r="K6"/>
      <c r="L6"/>
      <c r="M6"/>
      <c r="N6"/>
      <c r="O6"/>
    </row>
    <row r="7" spans="1:15" x14ac:dyDescent="0.2">
      <c r="A7" t="s">
        <v>33</v>
      </c>
      <c r="B7">
        <v>660.73330999999996</v>
      </c>
      <c r="C7">
        <v>19</v>
      </c>
      <c r="D7">
        <v>2</v>
      </c>
      <c r="E7">
        <f t="shared" ref="E7:E70" si="0">(B7/9578.84637)*100</f>
        <v>6.8978380535400534</v>
      </c>
      <c r="F7">
        <f>E7+F6</f>
        <v>25.691349301805225</v>
      </c>
      <c r="G7">
        <f t="shared" ref="G7:G70" si="1">(C7/96)*100</f>
        <v>19.791666666666664</v>
      </c>
      <c r="J7"/>
      <c r="K7"/>
      <c r="L7"/>
      <c r="M7"/>
      <c r="N7"/>
      <c r="O7"/>
    </row>
    <row r="8" spans="1:15" x14ac:dyDescent="0.2">
      <c r="A8" t="s">
        <v>23</v>
      </c>
      <c r="B8">
        <v>572.49577999999997</v>
      </c>
      <c r="C8">
        <v>36</v>
      </c>
      <c r="D8">
        <v>3</v>
      </c>
      <c r="E8">
        <f t="shared" si="0"/>
        <v>5.9766673134355743</v>
      </c>
      <c r="F8">
        <f t="shared" ref="F8:F71" si="2">E8+F7</f>
        <v>31.668016615240798</v>
      </c>
      <c r="G8">
        <f t="shared" si="1"/>
        <v>37.5</v>
      </c>
      <c r="J8"/>
      <c r="K8"/>
      <c r="L8"/>
      <c r="M8"/>
      <c r="N8"/>
      <c r="O8"/>
    </row>
    <row r="9" spans="1:15" x14ac:dyDescent="0.2">
      <c r="A9" t="s">
        <v>4</v>
      </c>
      <c r="B9">
        <v>490.508589999999</v>
      </c>
      <c r="C9">
        <v>41</v>
      </c>
      <c r="D9">
        <v>4</v>
      </c>
      <c r="E9">
        <f t="shared" si="0"/>
        <v>5.1207480635269764</v>
      </c>
      <c r="F9">
        <f t="shared" si="2"/>
        <v>36.788764678767777</v>
      </c>
      <c r="G9">
        <f t="shared" si="1"/>
        <v>42.708333333333329</v>
      </c>
      <c r="J9"/>
      <c r="K9"/>
      <c r="L9"/>
      <c r="M9"/>
      <c r="N9"/>
      <c r="O9"/>
    </row>
    <row r="10" spans="1:15" x14ac:dyDescent="0.2">
      <c r="A10" t="s">
        <v>203</v>
      </c>
      <c r="B10">
        <v>461.87502999999998</v>
      </c>
      <c r="C10">
        <v>43</v>
      </c>
      <c r="D10">
        <v>5</v>
      </c>
      <c r="E10">
        <f t="shared" si="0"/>
        <v>4.821823131505135</v>
      </c>
      <c r="F10">
        <f t="shared" si="2"/>
        <v>41.610587810272911</v>
      </c>
      <c r="G10">
        <f t="shared" si="1"/>
        <v>44.791666666666671</v>
      </c>
      <c r="J10"/>
      <c r="K10"/>
      <c r="L10"/>
      <c r="M10"/>
      <c r="N10"/>
      <c r="O10"/>
    </row>
    <row r="11" spans="1:15" x14ac:dyDescent="0.2">
      <c r="A11" t="s">
        <v>204</v>
      </c>
      <c r="B11">
        <v>336.37286999999998</v>
      </c>
      <c r="C11">
        <v>13</v>
      </c>
      <c r="D11">
        <v>6</v>
      </c>
      <c r="E11">
        <f t="shared" si="0"/>
        <v>3.5116219324018663</v>
      </c>
      <c r="F11">
        <f t="shared" si="2"/>
        <v>45.122209742674777</v>
      </c>
      <c r="G11">
        <f t="shared" si="1"/>
        <v>13.541666666666666</v>
      </c>
      <c r="J11"/>
      <c r="K11"/>
      <c r="L11"/>
      <c r="M11"/>
      <c r="N11"/>
      <c r="O11"/>
    </row>
    <row r="12" spans="1:15" x14ac:dyDescent="0.2">
      <c r="A12" t="s">
        <v>2</v>
      </c>
      <c r="B12">
        <v>334.17523999999997</v>
      </c>
      <c r="C12">
        <v>44</v>
      </c>
      <c r="D12">
        <v>7</v>
      </c>
      <c r="E12">
        <f t="shared" si="0"/>
        <v>3.4886793992917964</v>
      </c>
      <c r="F12">
        <f t="shared" si="2"/>
        <v>48.610889141966574</v>
      </c>
      <c r="G12">
        <f t="shared" si="1"/>
        <v>45.833333333333329</v>
      </c>
      <c r="J12"/>
      <c r="K12"/>
      <c r="L12"/>
      <c r="M12"/>
      <c r="N12"/>
      <c r="O12"/>
    </row>
    <row r="13" spans="1:15" x14ac:dyDescent="0.2">
      <c r="A13" t="s">
        <v>58</v>
      </c>
      <c r="B13">
        <v>278.93607999999898</v>
      </c>
      <c r="C13">
        <v>28</v>
      </c>
      <c r="D13">
        <v>8</v>
      </c>
      <c r="E13">
        <f t="shared" si="0"/>
        <v>2.9120007694621686</v>
      </c>
      <c r="F13">
        <f t="shared" si="2"/>
        <v>51.522889911428742</v>
      </c>
      <c r="G13">
        <f t="shared" si="1"/>
        <v>29.166666666666668</v>
      </c>
      <c r="J13"/>
      <c r="K13"/>
      <c r="L13"/>
      <c r="M13"/>
      <c r="N13"/>
      <c r="O13"/>
    </row>
    <row r="14" spans="1:15" x14ac:dyDescent="0.2">
      <c r="A14" t="s">
        <v>7</v>
      </c>
      <c r="B14">
        <v>276.13294000000002</v>
      </c>
      <c r="C14">
        <v>45</v>
      </c>
      <c r="D14">
        <v>9</v>
      </c>
      <c r="E14">
        <f t="shared" si="0"/>
        <v>2.8827369114596211</v>
      </c>
      <c r="F14">
        <f t="shared" si="2"/>
        <v>54.405626822888365</v>
      </c>
      <c r="G14">
        <f t="shared" si="1"/>
        <v>46.875</v>
      </c>
      <c r="J14"/>
      <c r="K14"/>
      <c r="L14"/>
      <c r="M14"/>
      <c r="N14"/>
      <c r="O14"/>
    </row>
    <row r="15" spans="1:15" x14ac:dyDescent="0.2">
      <c r="A15" t="s">
        <v>9</v>
      </c>
      <c r="B15">
        <v>234.83850000000001</v>
      </c>
      <c r="C15">
        <v>47</v>
      </c>
      <c r="D15">
        <v>10</v>
      </c>
      <c r="E15">
        <f t="shared" si="0"/>
        <v>2.4516365638297635</v>
      </c>
      <c r="F15">
        <f t="shared" si="2"/>
        <v>56.857263386718131</v>
      </c>
      <c r="G15">
        <f t="shared" si="1"/>
        <v>48.958333333333329</v>
      </c>
      <c r="J15"/>
      <c r="K15"/>
      <c r="L15"/>
      <c r="M15"/>
      <c r="N15"/>
      <c r="O15"/>
    </row>
    <row r="16" spans="1:15" x14ac:dyDescent="0.2">
      <c r="A16" t="s">
        <v>11</v>
      </c>
      <c r="B16">
        <v>218.01961</v>
      </c>
      <c r="C16">
        <v>49</v>
      </c>
      <c r="D16">
        <v>11</v>
      </c>
      <c r="E16">
        <f t="shared" si="0"/>
        <v>2.2760528938308884</v>
      </c>
      <c r="F16">
        <f t="shared" si="2"/>
        <v>59.133316280549018</v>
      </c>
      <c r="G16">
        <f t="shared" si="1"/>
        <v>51.041666666666664</v>
      </c>
      <c r="J16"/>
      <c r="K16"/>
      <c r="L16"/>
      <c r="M16"/>
      <c r="N16"/>
      <c r="O16"/>
    </row>
    <row r="17" spans="1:15" x14ac:dyDescent="0.2">
      <c r="A17" t="s">
        <v>60</v>
      </c>
      <c r="B17">
        <v>207.74863999999999</v>
      </c>
      <c r="C17">
        <v>6</v>
      </c>
      <c r="D17">
        <v>12</v>
      </c>
      <c r="E17">
        <f t="shared" si="0"/>
        <v>2.1688273511792424</v>
      </c>
      <c r="F17">
        <f t="shared" si="2"/>
        <v>61.302143631728256</v>
      </c>
      <c r="G17">
        <f t="shared" si="1"/>
        <v>6.25</v>
      </c>
      <c r="J17"/>
      <c r="K17"/>
      <c r="L17"/>
      <c r="M17"/>
      <c r="N17"/>
      <c r="O17"/>
    </row>
    <row r="18" spans="1:15" x14ac:dyDescent="0.2">
      <c r="A18" t="s">
        <v>47</v>
      </c>
      <c r="B18">
        <v>206.20778000000001</v>
      </c>
      <c r="C18">
        <v>31</v>
      </c>
      <c r="D18">
        <v>13</v>
      </c>
      <c r="E18">
        <f t="shared" si="0"/>
        <v>2.1527412804721706</v>
      </c>
      <c r="F18">
        <f t="shared" si="2"/>
        <v>63.454884912200427</v>
      </c>
      <c r="G18">
        <f t="shared" si="1"/>
        <v>32.291666666666671</v>
      </c>
      <c r="J18"/>
      <c r="K18"/>
      <c r="L18"/>
      <c r="M18"/>
      <c r="N18"/>
      <c r="O18"/>
    </row>
    <row r="19" spans="1:15" x14ac:dyDescent="0.2">
      <c r="A19" t="s">
        <v>5</v>
      </c>
      <c r="B19">
        <v>196.98383999999899</v>
      </c>
      <c r="C19">
        <v>43</v>
      </c>
      <c r="D19">
        <v>14</v>
      </c>
      <c r="E19">
        <f t="shared" si="0"/>
        <v>2.0564463860380191</v>
      </c>
      <c r="F19">
        <f t="shared" si="2"/>
        <v>65.511331298238446</v>
      </c>
      <c r="G19">
        <f t="shared" si="1"/>
        <v>44.791666666666671</v>
      </c>
      <c r="J19"/>
      <c r="K19"/>
      <c r="L19"/>
      <c r="M19"/>
      <c r="N19"/>
      <c r="O19"/>
    </row>
    <row r="20" spans="1:15" x14ac:dyDescent="0.2">
      <c r="A20" t="s">
        <v>205</v>
      </c>
      <c r="B20">
        <v>177.79344</v>
      </c>
      <c r="C20">
        <v>12</v>
      </c>
      <c r="D20">
        <v>15</v>
      </c>
      <c r="E20">
        <f t="shared" si="0"/>
        <v>1.8561049330202382</v>
      </c>
      <c r="F20">
        <f t="shared" si="2"/>
        <v>67.367436231258679</v>
      </c>
      <c r="G20">
        <f t="shared" si="1"/>
        <v>12.5</v>
      </c>
      <c r="J20"/>
      <c r="K20"/>
      <c r="L20"/>
      <c r="M20"/>
      <c r="N20"/>
      <c r="O20"/>
    </row>
    <row r="21" spans="1:15" x14ac:dyDescent="0.2">
      <c r="A21" t="s">
        <v>151</v>
      </c>
      <c r="B21">
        <v>175.33870999999999</v>
      </c>
      <c r="C21">
        <v>12</v>
      </c>
      <c r="D21">
        <v>16</v>
      </c>
      <c r="E21">
        <f t="shared" si="0"/>
        <v>1.8304783606212072</v>
      </c>
      <c r="F21">
        <f t="shared" si="2"/>
        <v>69.197914591879893</v>
      </c>
      <c r="G21">
        <f t="shared" si="1"/>
        <v>12.5</v>
      </c>
      <c r="J21"/>
      <c r="K21"/>
      <c r="L21"/>
      <c r="M21"/>
      <c r="N21"/>
      <c r="O21"/>
    </row>
    <row r="22" spans="1:15" x14ac:dyDescent="0.2">
      <c r="A22" t="s">
        <v>17</v>
      </c>
      <c r="B22">
        <v>131.36167999999901</v>
      </c>
      <c r="C22">
        <v>21</v>
      </c>
      <c r="D22">
        <v>17</v>
      </c>
      <c r="E22">
        <f t="shared" si="0"/>
        <v>1.3713726572691554</v>
      </c>
      <c r="F22">
        <f t="shared" si="2"/>
        <v>70.569287249149042</v>
      </c>
      <c r="G22">
        <f t="shared" si="1"/>
        <v>21.875</v>
      </c>
      <c r="J22"/>
      <c r="K22"/>
      <c r="L22"/>
      <c r="M22"/>
      <c r="N22"/>
      <c r="O22"/>
    </row>
    <row r="23" spans="1:15" x14ac:dyDescent="0.2">
      <c r="A23" t="s">
        <v>206</v>
      </c>
      <c r="B23">
        <v>126.7129</v>
      </c>
      <c r="C23">
        <v>3</v>
      </c>
      <c r="D23">
        <v>18</v>
      </c>
      <c r="E23">
        <f t="shared" si="0"/>
        <v>1.3228409257805021</v>
      </c>
      <c r="F23">
        <f t="shared" si="2"/>
        <v>71.892128174929539</v>
      </c>
      <c r="G23">
        <f t="shared" si="1"/>
        <v>3.125</v>
      </c>
      <c r="J23"/>
      <c r="K23"/>
      <c r="L23"/>
      <c r="M23"/>
      <c r="N23"/>
      <c r="O23"/>
    </row>
    <row r="24" spans="1:15" x14ac:dyDescent="0.2">
      <c r="A24" t="s">
        <v>207</v>
      </c>
      <c r="B24">
        <v>125.92992</v>
      </c>
      <c r="C24">
        <v>26</v>
      </c>
      <c r="D24">
        <v>19</v>
      </c>
      <c r="E24">
        <f t="shared" si="0"/>
        <v>1.3146668725620245</v>
      </c>
      <c r="F24">
        <f t="shared" si="2"/>
        <v>73.206795047491568</v>
      </c>
      <c r="G24">
        <f t="shared" si="1"/>
        <v>27.083333333333332</v>
      </c>
      <c r="J24"/>
      <c r="K24"/>
      <c r="L24"/>
      <c r="M24"/>
      <c r="N24"/>
      <c r="O24"/>
    </row>
    <row r="25" spans="1:15" x14ac:dyDescent="0.2">
      <c r="A25" t="s">
        <v>31</v>
      </c>
      <c r="B25">
        <v>120.97117</v>
      </c>
      <c r="C25">
        <v>44</v>
      </c>
      <c r="D25">
        <v>20</v>
      </c>
      <c r="E25">
        <f t="shared" si="0"/>
        <v>1.2628991564043637</v>
      </c>
      <c r="F25">
        <f t="shared" si="2"/>
        <v>74.469694203895926</v>
      </c>
      <c r="G25">
        <f t="shared" si="1"/>
        <v>45.833333333333329</v>
      </c>
      <c r="J25"/>
      <c r="K25"/>
      <c r="L25"/>
      <c r="M25"/>
      <c r="N25"/>
      <c r="O25"/>
    </row>
    <row r="26" spans="1:15" x14ac:dyDescent="0.2">
      <c r="A26" t="s">
        <v>208</v>
      </c>
      <c r="B26">
        <v>118.08138</v>
      </c>
      <c r="C26">
        <v>4</v>
      </c>
      <c r="D26">
        <v>21</v>
      </c>
      <c r="E26">
        <f t="shared" si="0"/>
        <v>1.2327307009518309</v>
      </c>
      <c r="F26">
        <f t="shared" si="2"/>
        <v>75.70242490484776</v>
      </c>
      <c r="G26">
        <f t="shared" si="1"/>
        <v>4.1666666666666661</v>
      </c>
      <c r="J26"/>
      <c r="K26"/>
      <c r="L26"/>
      <c r="M26"/>
      <c r="N26"/>
      <c r="O26"/>
    </row>
    <row r="27" spans="1:15" x14ac:dyDescent="0.2">
      <c r="A27" t="s">
        <v>209</v>
      </c>
      <c r="B27">
        <v>117.02876999999999</v>
      </c>
      <c r="C27">
        <v>20</v>
      </c>
      <c r="D27">
        <v>22</v>
      </c>
      <c r="E27">
        <f t="shared" si="0"/>
        <v>1.2217417993728612</v>
      </c>
      <c r="F27">
        <f t="shared" si="2"/>
        <v>76.924166704220625</v>
      </c>
      <c r="G27">
        <f t="shared" si="1"/>
        <v>20.833333333333336</v>
      </c>
      <c r="J27"/>
      <c r="K27"/>
      <c r="L27"/>
      <c r="M27"/>
      <c r="N27"/>
      <c r="O27"/>
    </row>
    <row r="28" spans="1:15" x14ac:dyDescent="0.2">
      <c r="A28" t="s">
        <v>27</v>
      </c>
      <c r="B28">
        <v>116.099869999999</v>
      </c>
      <c r="C28">
        <v>26</v>
      </c>
      <c r="D28">
        <v>23</v>
      </c>
      <c r="E28">
        <f t="shared" si="0"/>
        <v>1.2120443894330777</v>
      </c>
      <c r="F28">
        <f t="shared" si="2"/>
        <v>78.136211093653699</v>
      </c>
      <c r="G28">
        <f t="shared" si="1"/>
        <v>27.083333333333332</v>
      </c>
      <c r="J28"/>
      <c r="K28"/>
      <c r="L28"/>
      <c r="M28"/>
      <c r="N28"/>
      <c r="O28"/>
    </row>
    <row r="29" spans="1:15" x14ac:dyDescent="0.2">
      <c r="A29" t="s">
        <v>122</v>
      </c>
      <c r="B29">
        <v>114.63964</v>
      </c>
      <c r="C29">
        <v>18</v>
      </c>
      <c r="D29">
        <v>24</v>
      </c>
      <c r="E29">
        <f t="shared" si="0"/>
        <v>1.1968000693595005</v>
      </c>
      <c r="F29">
        <f t="shared" si="2"/>
        <v>79.333011163013197</v>
      </c>
      <c r="G29">
        <f t="shared" si="1"/>
        <v>18.75</v>
      </c>
      <c r="J29"/>
      <c r="K29"/>
      <c r="L29"/>
      <c r="M29"/>
      <c r="N29"/>
      <c r="O29"/>
    </row>
    <row r="30" spans="1:15" x14ac:dyDescent="0.2">
      <c r="A30" t="s">
        <v>20</v>
      </c>
      <c r="B30">
        <v>108.5269</v>
      </c>
      <c r="C30">
        <v>20</v>
      </c>
      <c r="D30">
        <v>25</v>
      </c>
      <c r="E30">
        <f t="shared" si="0"/>
        <v>1.1329850778262354</v>
      </c>
      <c r="F30">
        <f t="shared" si="2"/>
        <v>80.465996240839431</v>
      </c>
      <c r="G30">
        <f t="shared" si="1"/>
        <v>20.833333333333336</v>
      </c>
      <c r="J30"/>
      <c r="K30"/>
      <c r="L30"/>
      <c r="M30"/>
      <c r="N30"/>
      <c r="O30"/>
    </row>
    <row r="31" spans="1:15" x14ac:dyDescent="0.2">
      <c r="A31" t="s">
        <v>210</v>
      </c>
      <c r="B31">
        <v>80.10266</v>
      </c>
      <c r="C31">
        <v>4</v>
      </c>
      <c r="D31">
        <v>26</v>
      </c>
      <c r="E31">
        <f t="shared" si="0"/>
        <v>0.83624537763622164</v>
      </c>
      <c r="F31">
        <f t="shared" si="2"/>
        <v>81.302241618475648</v>
      </c>
      <c r="G31">
        <f t="shared" si="1"/>
        <v>4.1666666666666661</v>
      </c>
    </row>
    <row r="32" spans="1:15" x14ac:dyDescent="0.2">
      <c r="A32" t="s">
        <v>211</v>
      </c>
      <c r="B32">
        <v>78.426919999999996</v>
      </c>
      <c r="C32">
        <v>24</v>
      </c>
      <c r="D32">
        <v>27</v>
      </c>
      <c r="E32">
        <f t="shared" si="0"/>
        <v>0.8187512041703201</v>
      </c>
      <c r="F32">
        <f t="shared" si="2"/>
        <v>82.120992822645974</v>
      </c>
      <c r="G32">
        <f t="shared" si="1"/>
        <v>25</v>
      </c>
    </row>
    <row r="33" spans="1:7" x14ac:dyDescent="0.2">
      <c r="A33" t="s">
        <v>123</v>
      </c>
      <c r="B33">
        <v>66.979740000000007</v>
      </c>
      <c r="C33">
        <v>8</v>
      </c>
      <c r="D33">
        <v>28</v>
      </c>
      <c r="E33">
        <f t="shared" si="0"/>
        <v>0.6992464166642649</v>
      </c>
      <c r="F33">
        <f t="shared" si="2"/>
        <v>82.82023923931024</v>
      </c>
      <c r="G33">
        <f t="shared" si="1"/>
        <v>8.3333333333333321</v>
      </c>
    </row>
    <row r="34" spans="1:7" x14ac:dyDescent="0.2">
      <c r="A34" t="s">
        <v>13</v>
      </c>
      <c r="B34">
        <v>59.926959999999902</v>
      </c>
      <c r="C34">
        <v>19</v>
      </c>
      <c r="D34">
        <v>29</v>
      </c>
      <c r="E34">
        <f t="shared" si="0"/>
        <v>0.62561771726170723</v>
      </c>
      <c r="F34">
        <f t="shared" si="2"/>
        <v>83.445856956571944</v>
      </c>
      <c r="G34">
        <f t="shared" si="1"/>
        <v>19.791666666666664</v>
      </c>
    </row>
    <row r="35" spans="1:7" x14ac:dyDescent="0.2">
      <c r="A35" t="s">
        <v>41</v>
      </c>
      <c r="B35">
        <v>58.767609999999998</v>
      </c>
      <c r="C35">
        <v>24</v>
      </c>
      <c r="D35">
        <v>30</v>
      </c>
      <c r="E35">
        <f t="shared" si="0"/>
        <v>0.61351448525215257</v>
      </c>
      <c r="F35">
        <f t="shared" si="2"/>
        <v>84.059371441824098</v>
      </c>
      <c r="G35">
        <f t="shared" si="1"/>
        <v>25</v>
      </c>
    </row>
    <row r="36" spans="1:7" x14ac:dyDescent="0.2">
      <c r="A36" t="s">
        <v>212</v>
      </c>
      <c r="B36">
        <v>58.188269999999903</v>
      </c>
      <c r="C36">
        <v>9</v>
      </c>
      <c r="D36">
        <v>31</v>
      </c>
      <c r="E36">
        <f t="shared" si="0"/>
        <v>0.60746636653699571</v>
      </c>
      <c r="F36">
        <f t="shared" si="2"/>
        <v>84.666837808361095</v>
      </c>
      <c r="G36">
        <f t="shared" si="1"/>
        <v>9.375</v>
      </c>
    </row>
    <row r="37" spans="1:7" x14ac:dyDescent="0.2">
      <c r="A37" t="s">
        <v>146</v>
      </c>
      <c r="B37">
        <v>57.895539999999997</v>
      </c>
      <c r="C37">
        <v>17</v>
      </c>
      <c r="D37">
        <v>32</v>
      </c>
      <c r="E37">
        <f t="shared" si="0"/>
        <v>0.60441036178764818</v>
      </c>
      <c r="F37">
        <f t="shared" si="2"/>
        <v>85.271248170148738</v>
      </c>
      <c r="G37">
        <f t="shared" si="1"/>
        <v>17.708333333333336</v>
      </c>
    </row>
    <row r="38" spans="1:7" x14ac:dyDescent="0.2">
      <c r="A38" t="s">
        <v>130</v>
      </c>
      <c r="B38">
        <v>54.230989999999899</v>
      </c>
      <c r="C38">
        <v>13</v>
      </c>
      <c r="D38">
        <v>33</v>
      </c>
      <c r="E38">
        <f t="shared" si="0"/>
        <v>0.56615366720825588</v>
      </c>
      <c r="F38">
        <f t="shared" si="2"/>
        <v>85.837401837356992</v>
      </c>
      <c r="G38">
        <f t="shared" si="1"/>
        <v>13.541666666666666</v>
      </c>
    </row>
    <row r="39" spans="1:7" x14ac:dyDescent="0.2">
      <c r="A39" t="s">
        <v>213</v>
      </c>
      <c r="B39">
        <v>53.23359</v>
      </c>
      <c r="C39">
        <v>14</v>
      </c>
      <c r="D39">
        <v>34</v>
      </c>
      <c r="E39">
        <f t="shared" si="0"/>
        <v>0.55574113983832485</v>
      </c>
      <c r="F39">
        <f t="shared" si="2"/>
        <v>86.393142977195311</v>
      </c>
      <c r="G39">
        <f t="shared" si="1"/>
        <v>14.583333333333334</v>
      </c>
    </row>
    <row r="40" spans="1:7" x14ac:dyDescent="0.2">
      <c r="A40" t="s">
        <v>214</v>
      </c>
      <c r="B40">
        <v>49.861399999999897</v>
      </c>
      <c r="C40">
        <v>25</v>
      </c>
      <c r="D40">
        <v>35</v>
      </c>
      <c r="E40">
        <f t="shared" si="0"/>
        <v>0.52053658733019115</v>
      </c>
      <c r="F40">
        <f t="shared" si="2"/>
        <v>86.913679564525495</v>
      </c>
      <c r="G40">
        <f t="shared" si="1"/>
        <v>26.041666666666668</v>
      </c>
    </row>
    <row r="41" spans="1:7" x14ac:dyDescent="0.2">
      <c r="A41" t="s">
        <v>44</v>
      </c>
      <c r="B41">
        <v>41.032269999999997</v>
      </c>
      <c r="C41">
        <v>24</v>
      </c>
      <c r="D41">
        <v>36</v>
      </c>
      <c r="E41">
        <f t="shared" si="0"/>
        <v>0.4283633792113945</v>
      </c>
      <c r="F41">
        <f t="shared" si="2"/>
        <v>87.342042943736885</v>
      </c>
      <c r="G41">
        <f t="shared" si="1"/>
        <v>25</v>
      </c>
    </row>
    <row r="42" spans="1:7" x14ac:dyDescent="0.2">
      <c r="A42" t="s">
        <v>87</v>
      </c>
      <c r="B42">
        <v>37.517119999999899</v>
      </c>
      <c r="C42">
        <v>10</v>
      </c>
      <c r="D42">
        <v>37</v>
      </c>
      <c r="E42">
        <f t="shared" si="0"/>
        <v>0.39166637140668437</v>
      </c>
      <c r="F42">
        <f t="shared" si="2"/>
        <v>87.733709315143571</v>
      </c>
      <c r="G42">
        <f t="shared" si="1"/>
        <v>10.416666666666668</v>
      </c>
    </row>
    <row r="43" spans="1:7" x14ac:dyDescent="0.2">
      <c r="A43" t="s">
        <v>43</v>
      </c>
      <c r="B43">
        <v>37.012649999999901</v>
      </c>
      <c r="C43">
        <v>14</v>
      </c>
      <c r="D43">
        <v>38</v>
      </c>
      <c r="E43">
        <f t="shared" si="0"/>
        <v>0.38639987082285676</v>
      </c>
      <c r="F43">
        <f t="shared" si="2"/>
        <v>88.120109185966427</v>
      </c>
      <c r="G43">
        <f t="shared" si="1"/>
        <v>14.583333333333334</v>
      </c>
    </row>
    <row r="44" spans="1:7" x14ac:dyDescent="0.2">
      <c r="A44" t="s">
        <v>174</v>
      </c>
      <c r="B44">
        <v>32.546619999999997</v>
      </c>
      <c r="C44">
        <v>9</v>
      </c>
      <c r="D44">
        <v>39</v>
      </c>
      <c r="E44">
        <f t="shared" si="0"/>
        <v>0.33977598912049367</v>
      </c>
      <c r="F44">
        <f t="shared" si="2"/>
        <v>88.459885175086924</v>
      </c>
      <c r="G44">
        <f t="shared" si="1"/>
        <v>9.375</v>
      </c>
    </row>
    <row r="45" spans="1:7" x14ac:dyDescent="0.2">
      <c r="A45" t="s">
        <v>10</v>
      </c>
      <c r="B45">
        <v>31.367190000000001</v>
      </c>
      <c r="C45">
        <v>7</v>
      </c>
      <c r="D45">
        <v>40</v>
      </c>
      <c r="E45">
        <f t="shared" si="0"/>
        <v>0.32746312852703163</v>
      </c>
      <c r="F45">
        <f t="shared" si="2"/>
        <v>88.787348303613953</v>
      </c>
      <c r="G45">
        <f t="shared" si="1"/>
        <v>7.291666666666667</v>
      </c>
    </row>
    <row r="46" spans="1:7" x14ac:dyDescent="0.2">
      <c r="A46" t="s">
        <v>215</v>
      </c>
      <c r="B46">
        <v>31.132349999999999</v>
      </c>
      <c r="C46">
        <v>2</v>
      </c>
      <c r="D46">
        <v>41</v>
      </c>
      <c r="E46">
        <f t="shared" si="0"/>
        <v>0.32501147630369603</v>
      </c>
      <c r="F46">
        <f t="shared" si="2"/>
        <v>89.112359779917654</v>
      </c>
      <c r="G46">
        <f t="shared" si="1"/>
        <v>2.083333333333333</v>
      </c>
    </row>
    <row r="47" spans="1:7" x14ac:dyDescent="0.2">
      <c r="A47" t="s">
        <v>48</v>
      </c>
      <c r="B47">
        <v>30.284140000000001</v>
      </c>
      <c r="C47">
        <v>6</v>
      </c>
      <c r="D47">
        <v>42</v>
      </c>
      <c r="E47">
        <f t="shared" si="0"/>
        <v>0.31615644337763821</v>
      </c>
      <c r="F47">
        <f t="shared" si="2"/>
        <v>89.42851622329529</v>
      </c>
      <c r="G47">
        <f t="shared" si="1"/>
        <v>6.25</v>
      </c>
    </row>
    <row r="48" spans="1:7" x14ac:dyDescent="0.2">
      <c r="A48" t="s">
        <v>121</v>
      </c>
      <c r="B48">
        <v>30.213039999999999</v>
      </c>
      <c r="C48">
        <v>10</v>
      </c>
      <c r="D48">
        <v>43</v>
      </c>
      <c r="E48">
        <f t="shared" si="0"/>
        <v>0.3154141828041449</v>
      </c>
      <c r="F48">
        <f t="shared" si="2"/>
        <v>89.743930406099437</v>
      </c>
      <c r="G48">
        <f t="shared" si="1"/>
        <v>10.416666666666668</v>
      </c>
    </row>
    <row r="49" spans="1:7" x14ac:dyDescent="0.2">
      <c r="A49" t="s">
        <v>216</v>
      </c>
      <c r="B49">
        <v>29.856400000000001</v>
      </c>
      <c r="C49">
        <v>5</v>
      </c>
      <c r="D49">
        <v>44</v>
      </c>
      <c r="E49">
        <f t="shared" si="0"/>
        <v>0.31169097871229356</v>
      </c>
      <c r="F49">
        <f t="shared" si="2"/>
        <v>90.05562138481173</v>
      </c>
      <c r="G49">
        <f t="shared" si="1"/>
        <v>5.2083333333333339</v>
      </c>
    </row>
    <row r="50" spans="1:7" x14ac:dyDescent="0.2">
      <c r="A50" t="s">
        <v>217</v>
      </c>
      <c r="B50">
        <v>29.52928</v>
      </c>
      <c r="C50">
        <v>5</v>
      </c>
      <c r="D50">
        <v>45</v>
      </c>
      <c r="E50">
        <f t="shared" si="0"/>
        <v>0.30827595369399374</v>
      </c>
      <c r="F50">
        <f t="shared" si="2"/>
        <v>90.363897338505723</v>
      </c>
      <c r="G50">
        <f t="shared" si="1"/>
        <v>5.2083333333333339</v>
      </c>
    </row>
    <row r="51" spans="1:7" x14ac:dyDescent="0.2">
      <c r="A51" t="s">
        <v>218</v>
      </c>
      <c r="B51">
        <v>29.333130000000001</v>
      </c>
      <c r="C51">
        <v>3</v>
      </c>
      <c r="D51">
        <v>46</v>
      </c>
      <c r="E51">
        <f t="shared" si="0"/>
        <v>0.3062282123228165</v>
      </c>
      <c r="F51">
        <f t="shared" si="2"/>
        <v>90.670125550828544</v>
      </c>
      <c r="G51">
        <f t="shared" si="1"/>
        <v>3.125</v>
      </c>
    </row>
    <row r="52" spans="1:7" x14ac:dyDescent="0.2">
      <c r="A52" t="s">
        <v>34</v>
      </c>
      <c r="B52">
        <v>25.331620000000001</v>
      </c>
      <c r="C52">
        <v>9</v>
      </c>
      <c r="D52">
        <v>47</v>
      </c>
      <c r="E52">
        <f t="shared" si="0"/>
        <v>0.26445376636727502</v>
      </c>
      <c r="F52">
        <f t="shared" si="2"/>
        <v>90.934579317195812</v>
      </c>
      <c r="G52">
        <f t="shared" si="1"/>
        <v>9.375</v>
      </c>
    </row>
    <row r="53" spans="1:7" x14ac:dyDescent="0.2">
      <c r="A53" t="s">
        <v>112</v>
      </c>
      <c r="B53">
        <v>25.16581</v>
      </c>
      <c r="C53">
        <v>9</v>
      </c>
      <c r="D53">
        <v>48</v>
      </c>
      <c r="E53">
        <f t="shared" si="0"/>
        <v>0.2627227645994703</v>
      </c>
      <c r="F53">
        <f t="shared" si="2"/>
        <v>91.197302081795286</v>
      </c>
      <c r="G53">
        <f t="shared" si="1"/>
        <v>9.375</v>
      </c>
    </row>
    <row r="54" spans="1:7" x14ac:dyDescent="0.2">
      <c r="A54" t="s">
        <v>26</v>
      </c>
      <c r="B54">
        <v>24.350359999999998</v>
      </c>
      <c r="C54">
        <v>7</v>
      </c>
      <c r="D54">
        <v>49</v>
      </c>
      <c r="E54">
        <f t="shared" si="0"/>
        <v>0.25420973527942697</v>
      </c>
      <c r="F54">
        <f t="shared" si="2"/>
        <v>91.451511817074717</v>
      </c>
      <c r="G54">
        <f t="shared" si="1"/>
        <v>7.291666666666667</v>
      </c>
    </row>
    <row r="55" spans="1:7" x14ac:dyDescent="0.2">
      <c r="A55" t="s">
        <v>95</v>
      </c>
      <c r="B55">
        <v>21.992599999999999</v>
      </c>
      <c r="C55">
        <v>12</v>
      </c>
      <c r="D55">
        <v>50</v>
      </c>
      <c r="E55">
        <f t="shared" si="0"/>
        <v>0.22959549773006746</v>
      </c>
      <c r="F55">
        <f t="shared" si="2"/>
        <v>91.681107314804791</v>
      </c>
      <c r="G55">
        <f t="shared" si="1"/>
        <v>12.5</v>
      </c>
    </row>
    <row r="56" spans="1:7" x14ac:dyDescent="0.2">
      <c r="A56" t="s">
        <v>219</v>
      </c>
      <c r="B56">
        <v>21.71068</v>
      </c>
      <c r="C56">
        <v>11</v>
      </c>
      <c r="D56">
        <v>51</v>
      </c>
      <c r="E56">
        <f t="shared" si="0"/>
        <v>0.22665234581896737</v>
      </c>
      <c r="F56">
        <f t="shared" si="2"/>
        <v>91.907759660623753</v>
      </c>
      <c r="G56">
        <f t="shared" si="1"/>
        <v>11.458333333333332</v>
      </c>
    </row>
    <row r="57" spans="1:7" x14ac:dyDescent="0.2">
      <c r="A57" t="s">
        <v>8</v>
      </c>
      <c r="B57">
        <v>21.693300000000001</v>
      </c>
      <c r="C57">
        <v>27</v>
      </c>
      <c r="D57">
        <v>52</v>
      </c>
      <c r="E57">
        <f t="shared" si="0"/>
        <v>0.22647090434544681</v>
      </c>
      <c r="F57">
        <f t="shared" si="2"/>
        <v>92.134230564969201</v>
      </c>
      <c r="G57">
        <f t="shared" si="1"/>
        <v>28.125</v>
      </c>
    </row>
    <row r="58" spans="1:7" x14ac:dyDescent="0.2">
      <c r="A58" t="s">
        <v>220</v>
      </c>
      <c r="B58">
        <v>21.54494</v>
      </c>
      <c r="C58">
        <v>7</v>
      </c>
      <c r="D58">
        <v>53</v>
      </c>
      <c r="E58">
        <f t="shared" si="0"/>
        <v>0.22492207482809856</v>
      </c>
      <c r="F58">
        <f t="shared" si="2"/>
        <v>92.359152639797301</v>
      </c>
      <c r="G58">
        <f t="shared" si="1"/>
        <v>7.291666666666667</v>
      </c>
    </row>
    <row r="59" spans="1:7" x14ac:dyDescent="0.2">
      <c r="A59" t="s">
        <v>42</v>
      </c>
      <c r="B59">
        <v>18.705229999999901</v>
      </c>
      <c r="C59">
        <v>12</v>
      </c>
      <c r="D59">
        <v>54</v>
      </c>
      <c r="E59">
        <f t="shared" si="0"/>
        <v>0.19527643807486916</v>
      </c>
      <c r="F59">
        <f t="shared" si="2"/>
        <v>92.554429077872172</v>
      </c>
      <c r="G59">
        <f t="shared" si="1"/>
        <v>12.5</v>
      </c>
    </row>
    <row r="60" spans="1:7" x14ac:dyDescent="0.2">
      <c r="A60" t="s">
        <v>221</v>
      </c>
      <c r="B60">
        <v>18.684239999999999</v>
      </c>
      <c r="C60">
        <v>8</v>
      </c>
      <c r="D60">
        <v>55</v>
      </c>
      <c r="E60">
        <f t="shared" si="0"/>
        <v>0.19505730939079674</v>
      </c>
      <c r="F60">
        <f t="shared" si="2"/>
        <v>92.749486387262962</v>
      </c>
      <c r="G60">
        <f t="shared" si="1"/>
        <v>8.3333333333333321</v>
      </c>
    </row>
    <row r="61" spans="1:7" x14ac:dyDescent="0.2">
      <c r="A61" t="s">
        <v>14</v>
      </c>
      <c r="B61">
        <v>18.675280000000001</v>
      </c>
      <c r="C61">
        <v>11</v>
      </c>
      <c r="D61">
        <v>56</v>
      </c>
      <c r="E61">
        <f t="shared" si="0"/>
        <v>0.19496376994299788</v>
      </c>
      <c r="F61">
        <f t="shared" si="2"/>
        <v>92.944450157205964</v>
      </c>
      <c r="G61">
        <f t="shared" si="1"/>
        <v>11.458333333333332</v>
      </c>
    </row>
    <row r="62" spans="1:7" x14ac:dyDescent="0.2">
      <c r="A62" t="s">
        <v>222</v>
      </c>
      <c r="B62">
        <v>18.216069999999899</v>
      </c>
      <c r="C62">
        <v>7</v>
      </c>
      <c r="D62">
        <v>57</v>
      </c>
      <c r="E62">
        <f t="shared" si="0"/>
        <v>0.19016976884659964</v>
      </c>
      <c r="F62">
        <f t="shared" si="2"/>
        <v>93.134619926052565</v>
      </c>
      <c r="G62">
        <f t="shared" si="1"/>
        <v>7.291666666666667</v>
      </c>
    </row>
    <row r="63" spans="1:7" x14ac:dyDescent="0.2">
      <c r="A63" t="s">
        <v>223</v>
      </c>
      <c r="B63">
        <v>17.92342</v>
      </c>
      <c r="C63">
        <v>3</v>
      </c>
      <c r="D63">
        <v>58</v>
      </c>
      <c r="E63">
        <f t="shared" si="0"/>
        <v>0.18711459927089322</v>
      </c>
      <c r="F63">
        <f t="shared" si="2"/>
        <v>93.321734525323464</v>
      </c>
      <c r="G63">
        <f t="shared" si="1"/>
        <v>3.125</v>
      </c>
    </row>
    <row r="64" spans="1:7" x14ac:dyDescent="0.2">
      <c r="A64" t="s">
        <v>125</v>
      </c>
      <c r="B64">
        <v>17.838760000000001</v>
      </c>
      <c r="C64">
        <v>5</v>
      </c>
      <c r="D64">
        <v>59</v>
      </c>
      <c r="E64">
        <f t="shared" si="0"/>
        <v>0.18623077676524008</v>
      </c>
      <c r="F64">
        <f t="shared" si="2"/>
        <v>93.507965302088706</v>
      </c>
      <c r="G64">
        <f t="shared" si="1"/>
        <v>5.2083333333333339</v>
      </c>
    </row>
    <row r="65" spans="1:7" x14ac:dyDescent="0.2">
      <c r="A65" t="s">
        <v>224</v>
      </c>
      <c r="B65">
        <v>16.81897</v>
      </c>
      <c r="C65">
        <v>5</v>
      </c>
      <c r="D65">
        <v>60</v>
      </c>
      <c r="E65">
        <f t="shared" si="0"/>
        <v>0.17558450517251589</v>
      </c>
      <c r="F65">
        <f t="shared" si="2"/>
        <v>93.683549807261215</v>
      </c>
      <c r="G65">
        <f t="shared" si="1"/>
        <v>5.2083333333333339</v>
      </c>
    </row>
    <row r="66" spans="1:7" x14ac:dyDescent="0.2">
      <c r="A66" t="s">
        <v>36</v>
      </c>
      <c r="B66">
        <v>16.543790000000001</v>
      </c>
      <c r="C66">
        <v>14</v>
      </c>
      <c r="D66">
        <v>61</v>
      </c>
      <c r="E66">
        <f t="shared" si="0"/>
        <v>0.17271171664067522</v>
      </c>
      <c r="F66">
        <f t="shared" si="2"/>
        <v>93.856261523901892</v>
      </c>
      <c r="G66">
        <f t="shared" si="1"/>
        <v>14.583333333333334</v>
      </c>
    </row>
    <row r="67" spans="1:7" x14ac:dyDescent="0.2">
      <c r="A67" t="s">
        <v>177</v>
      </c>
      <c r="B67">
        <v>16.494520000000001</v>
      </c>
      <c r="C67">
        <v>21</v>
      </c>
      <c r="D67">
        <v>62</v>
      </c>
      <c r="E67">
        <f t="shared" si="0"/>
        <v>0.17219735407448655</v>
      </c>
      <c r="F67">
        <f t="shared" si="2"/>
        <v>94.028458877976377</v>
      </c>
      <c r="G67">
        <f t="shared" si="1"/>
        <v>21.875</v>
      </c>
    </row>
    <row r="68" spans="1:7" x14ac:dyDescent="0.2">
      <c r="A68" t="s">
        <v>225</v>
      </c>
      <c r="B68">
        <v>16.343409999999999</v>
      </c>
      <c r="C68">
        <v>5</v>
      </c>
      <c r="D68">
        <v>63</v>
      </c>
      <c r="E68">
        <f t="shared" si="0"/>
        <v>0.1706198154632268</v>
      </c>
      <c r="F68">
        <f t="shared" si="2"/>
        <v>94.199078693439603</v>
      </c>
      <c r="G68">
        <f t="shared" si="1"/>
        <v>5.2083333333333339</v>
      </c>
    </row>
    <row r="69" spans="1:7" x14ac:dyDescent="0.2">
      <c r="A69" t="s">
        <v>226</v>
      </c>
      <c r="B69">
        <v>16.13776</v>
      </c>
      <c r="C69">
        <v>2</v>
      </c>
      <c r="D69">
        <v>64</v>
      </c>
      <c r="E69">
        <f t="shared" si="0"/>
        <v>0.16847289722217354</v>
      </c>
      <c r="F69">
        <f t="shared" si="2"/>
        <v>94.367551590661776</v>
      </c>
      <c r="G69">
        <f t="shared" si="1"/>
        <v>2.083333333333333</v>
      </c>
    </row>
    <row r="70" spans="1:7" x14ac:dyDescent="0.2">
      <c r="A70" t="s">
        <v>227</v>
      </c>
      <c r="B70">
        <v>15.870629999999901</v>
      </c>
      <c r="C70">
        <v>2</v>
      </c>
      <c r="D70">
        <v>65</v>
      </c>
      <c r="E70">
        <f t="shared" si="0"/>
        <v>0.16568414803796358</v>
      </c>
      <c r="F70">
        <f t="shared" si="2"/>
        <v>94.533235738699744</v>
      </c>
      <c r="G70">
        <f t="shared" si="1"/>
        <v>2.083333333333333</v>
      </c>
    </row>
    <row r="71" spans="1:7" x14ac:dyDescent="0.2">
      <c r="A71" t="s">
        <v>228</v>
      </c>
      <c r="B71">
        <v>15.84488</v>
      </c>
      <c r="C71">
        <v>16</v>
      </c>
      <c r="D71">
        <v>66</v>
      </c>
      <c r="E71">
        <f t="shared" ref="E71:E134" si="3">(B71/9578.84637)*100</f>
        <v>0.165415326522248</v>
      </c>
      <c r="F71">
        <f t="shared" si="2"/>
        <v>94.698651065221995</v>
      </c>
      <c r="G71">
        <f t="shared" ref="G71:G134" si="4">(C71/96)*100</f>
        <v>16.666666666666664</v>
      </c>
    </row>
    <row r="72" spans="1:7" x14ac:dyDescent="0.2">
      <c r="A72" t="s">
        <v>229</v>
      </c>
      <c r="B72">
        <v>15.788019999999999</v>
      </c>
      <c r="C72">
        <v>6</v>
      </c>
      <c r="D72">
        <v>67</v>
      </c>
      <c r="E72">
        <f t="shared" si="3"/>
        <v>0.16482172685686367</v>
      </c>
      <c r="F72">
        <f t="shared" ref="F72:F135" si="5">E72+F71</f>
        <v>94.863472792078852</v>
      </c>
      <c r="G72">
        <f t="shared" si="4"/>
        <v>6.25</v>
      </c>
    </row>
    <row r="73" spans="1:7" x14ac:dyDescent="0.2">
      <c r="A73" t="s">
        <v>230</v>
      </c>
      <c r="B73">
        <v>15.5151299999999</v>
      </c>
      <c r="C73">
        <v>16</v>
      </c>
      <c r="D73">
        <v>68</v>
      </c>
      <c r="E73">
        <f t="shared" si="3"/>
        <v>0.16197284517049731</v>
      </c>
      <c r="F73">
        <f t="shared" si="5"/>
        <v>95.025445637249348</v>
      </c>
      <c r="G73">
        <f t="shared" si="4"/>
        <v>16.666666666666664</v>
      </c>
    </row>
    <row r="74" spans="1:7" x14ac:dyDescent="0.2">
      <c r="A74" t="s">
        <v>15</v>
      </c>
      <c r="B74">
        <v>14.801689999999899</v>
      </c>
      <c r="C74">
        <v>15</v>
      </c>
      <c r="D74">
        <v>69</v>
      </c>
      <c r="E74">
        <f t="shared" si="3"/>
        <v>0.15452476663951237</v>
      </c>
      <c r="F74">
        <f t="shared" si="5"/>
        <v>95.179970403888859</v>
      </c>
      <c r="G74">
        <f t="shared" si="4"/>
        <v>15.625</v>
      </c>
    </row>
    <row r="75" spans="1:7" x14ac:dyDescent="0.2">
      <c r="A75" t="s">
        <v>231</v>
      </c>
      <c r="B75">
        <v>14.70444</v>
      </c>
      <c r="C75">
        <v>10</v>
      </c>
      <c r="D75">
        <v>70</v>
      </c>
      <c r="E75">
        <f t="shared" si="3"/>
        <v>0.15350950868209823</v>
      </c>
      <c r="F75">
        <f t="shared" si="5"/>
        <v>95.333479912570951</v>
      </c>
      <c r="G75">
        <f t="shared" si="4"/>
        <v>10.416666666666668</v>
      </c>
    </row>
    <row r="76" spans="1:7" x14ac:dyDescent="0.2">
      <c r="A76" t="s">
        <v>232</v>
      </c>
      <c r="B76">
        <v>14.55265</v>
      </c>
      <c r="C76">
        <v>11</v>
      </c>
      <c r="D76">
        <v>71</v>
      </c>
      <c r="E76">
        <f t="shared" si="3"/>
        <v>0.1519248710948895</v>
      </c>
      <c r="F76">
        <f t="shared" si="5"/>
        <v>95.485404783665842</v>
      </c>
      <c r="G76">
        <f t="shared" si="4"/>
        <v>11.458333333333332</v>
      </c>
    </row>
    <row r="77" spans="1:7" x14ac:dyDescent="0.2">
      <c r="A77" t="s">
        <v>94</v>
      </c>
      <c r="B77">
        <v>14.018139999999899</v>
      </c>
      <c r="C77">
        <v>9</v>
      </c>
      <c r="D77">
        <v>72</v>
      </c>
      <c r="E77">
        <f t="shared" si="3"/>
        <v>0.14634476280884229</v>
      </c>
      <c r="F77">
        <f t="shared" si="5"/>
        <v>95.63174954647468</v>
      </c>
      <c r="G77">
        <f t="shared" si="4"/>
        <v>9.375</v>
      </c>
    </row>
    <row r="78" spans="1:7" x14ac:dyDescent="0.2">
      <c r="A78" t="s">
        <v>233</v>
      </c>
      <c r="B78">
        <v>13.988770000000001</v>
      </c>
      <c r="C78">
        <v>10</v>
      </c>
      <c r="D78">
        <v>73</v>
      </c>
      <c r="E78">
        <f t="shared" si="3"/>
        <v>0.14603814968586873</v>
      </c>
      <c r="F78">
        <f t="shared" si="5"/>
        <v>95.777787696160544</v>
      </c>
      <c r="G78">
        <f t="shared" si="4"/>
        <v>10.416666666666668</v>
      </c>
    </row>
    <row r="79" spans="1:7" x14ac:dyDescent="0.2">
      <c r="A79" t="s">
        <v>78</v>
      </c>
      <c r="B79">
        <v>13.844110000000001</v>
      </c>
      <c r="C79">
        <v>4</v>
      </c>
      <c r="D79">
        <v>74</v>
      </c>
      <c r="E79">
        <f t="shared" si="3"/>
        <v>0.14452794694941956</v>
      </c>
      <c r="F79">
        <f t="shared" si="5"/>
        <v>95.922315643109968</v>
      </c>
      <c r="G79">
        <f t="shared" si="4"/>
        <v>4.1666666666666661</v>
      </c>
    </row>
    <row r="80" spans="1:7" x14ac:dyDescent="0.2">
      <c r="A80" t="s">
        <v>28</v>
      </c>
      <c r="B80">
        <v>13.81232</v>
      </c>
      <c r="C80">
        <v>5</v>
      </c>
      <c r="D80">
        <v>75</v>
      </c>
      <c r="E80">
        <f t="shared" si="3"/>
        <v>0.14419606982380281</v>
      </c>
      <c r="F80">
        <f t="shared" si="5"/>
        <v>96.066511712933774</v>
      </c>
      <c r="G80">
        <f t="shared" si="4"/>
        <v>5.2083333333333339</v>
      </c>
    </row>
    <row r="81" spans="1:7" x14ac:dyDescent="0.2">
      <c r="A81" t="s">
        <v>234</v>
      </c>
      <c r="B81">
        <v>13.27014</v>
      </c>
      <c r="C81">
        <v>1</v>
      </c>
      <c r="D81">
        <v>76</v>
      </c>
      <c r="E81">
        <f t="shared" si="3"/>
        <v>0.13853588926491991</v>
      </c>
      <c r="F81">
        <f t="shared" si="5"/>
        <v>96.20504760219869</v>
      </c>
      <c r="G81">
        <f t="shared" si="4"/>
        <v>1.0416666666666665</v>
      </c>
    </row>
    <row r="82" spans="1:7" x14ac:dyDescent="0.2">
      <c r="A82" t="s">
        <v>235</v>
      </c>
      <c r="B82">
        <v>13.237399999999999</v>
      </c>
      <c r="C82">
        <v>6</v>
      </c>
      <c r="D82">
        <v>77</v>
      </c>
      <c r="E82">
        <f t="shared" si="3"/>
        <v>0.13819409445231556</v>
      </c>
      <c r="F82">
        <f t="shared" si="5"/>
        <v>96.343241696651006</v>
      </c>
      <c r="G82">
        <f t="shared" si="4"/>
        <v>6.25</v>
      </c>
    </row>
    <row r="83" spans="1:7" x14ac:dyDescent="0.2">
      <c r="A83" t="s">
        <v>148</v>
      </c>
      <c r="B83">
        <v>13.18547</v>
      </c>
      <c r="C83">
        <v>8</v>
      </c>
      <c r="D83">
        <v>78</v>
      </c>
      <c r="E83">
        <f t="shared" si="3"/>
        <v>0.13765196236256164</v>
      </c>
      <c r="F83">
        <f t="shared" si="5"/>
        <v>96.480893659013574</v>
      </c>
      <c r="G83">
        <f t="shared" si="4"/>
        <v>8.3333333333333321</v>
      </c>
    </row>
    <row r="84" spans="1:7" x14ac:dyDescent="0.2">
      <c r="A84" t="s">
        <v>147</v>
      </c>
      <c r="B84">
        <v>12.775919999999999</v>
      </c>
      <c r="C84">
        <v>12</v>
      </c>
      <c r="D84">
        <v>79</v>
      </c>
      <c r="E84">
        <f t="shared" si="3"/>
        <v>0.13337639530385328</v>
      </c>
      <c r="F84">
        <f t="shared" si="5"/>
        <v>96.61427005431743</v>
      </c>
      <c r="G84">
        <f t="shared" si="4"/>
        <v>12.5</v>
      </c>
    </row>
    <row r="85" spans="1:7" x14ac:dyDescent="0.2">
      <c r="A85" t="s">
        <v>236</v>
      </c>
      <c r="B85">
        <v>12.72716</v>
      </c>
      <c r="C85">
        <v>5</v>
      </c>
      <c r="D85">
        <v>80</v>
      </c>
      <c r="E85">
        <f t="shared" si="3"/>
        <v>0.1328673569696264</v>
      </c>
      <c r="F85">
        <f t="shared" si="5"/>
        <v>96.747137411287056</v>
      </c>
      <c r="G85">
        <f t="shared" si="4"/>
        <v>5.2083333333333339</v>
      </c>
    </row>
    <row r="86" spans="1:7" x14ac:dyDescent="0.2">
      <c r="A86" t="s">
        <v>172</v>
      </c>
      <c r="B86">
        <v>12.53402</v>
      </c>
      <c r="C86">
        <v>2</v>
      </c>
      <c r="D86">
        <v>81</v>
      </c>
      <c r="E86">
        <f t="shared" si="3"/>
        <v>0.13085103900669409</v>
      </c>
      <c r="F86">
        <f t="shared" si="5"/>
        <v>96.877988450293756</v>
      </c>
      <c r="G86">
        <f t="shared" si="4"/>
        <v>2.083333333333333</v>
      </c>
    </row>
    <row r="87" spans="1:7" x14ac:dyDescent="0.2">
      <c r="A87" t="s">
        <v>46</v>
      </c>
      <c r="B87">
        <v>12.455419999999901</v>
      </c>
      <c r="C87">
        <v>2</v>
      </c>
      <c r="D87">
        <v>82</v>
      </c>
      <c r="E87">
        <f t="shared" si="3"/>
        <v>0.13003048090435029</v>
      </c>
      <c r="F87">
        <f t="shared" si="5"/>
        <v>97.008018931198109</v>
      </c>
      <c r="G87">
        <f t="shared" si="4"/>
        <v>2.083333333333333</v>
      </c>
    </row>
    <row r="88" spans="1:7" x14ac:dyDescent="0.2">
      <c r="A88" t="s">
        <v>105</v>
      </c>
      <c r="B88">
        <v>11.755489999999901</v>
      </c>
      <c r="C88">
        <v>7</v>
      </c>
      <c r="D88">
        <v>83</v>
      </c>
      <c r="E88">
        <f t="shared" si="3"/>
        <v>0.1227234423219996</v>
      </c>
      <c r="F88">
        <f t="shared" si="5"/>
        <v>97.130742373520107</v>
      </c>
      <c r="G88">
        <f t="shared" si="4"/>
        <v>7.291666666666667</v>
      </c>
    </row>
    <row r="89" spans="1:7" x14ac:dyDescent="0.2">
      <c r="A89" t="s">
        <v>237</v>
      </c>
      <c r="B89">
        <v>10.59069</v>
      </c>
      <c r="C89">
        <v>7</v>
      </c>
      <c r="D89">
        <v>84</v>
      </c>
      <c r="E89">
        <f t="shared" si="3"/>
        <v>0.11056331410814768</v>
      </c>
      <c r="F89">
        <f t="shared" si="5"/>
        <v>97.241305687628255</v>
      </c>
      <c r="G89">
        <f t="shared" si="4"/>
        <v>7.291666666666667</v>
      </c>
    </row>
    <row r="90" spans="1:7" x14ac:dyDescent="0.2">
      <c r="A90" t="s">
        <v>103</v>
      </c>
      <c r="B90">
        <v>10.42332</v>
      </c>
      <c r="C90">
        <v>4</v>
      </c>
      <c r="D90">
        <v>85</v>
      </c>
      <c r="E90">
        <f t="shared" si="3"/>
        <v>0.10881602645434224</v>
      </c>
      <c r="F90">
        <f t="shared" si="5"/>
        <v>97.350121714082604</v>
      </c>
      <c r="G90">
        <f t="shared" si="4"/>
        <v>4.1666666666666661</v>
      </c>
    </row>
    <row r="91" spans="1:7" x14ac:dyDescent="0.2">
      <c r="A91" t="s">
        <v>238</v>
      </c>
      <c r="B91">
        <v>10.3312899999999</v>
      </c>
      <c r="C91">
        <v>6</v>
      </c>
      <c r="D91">
        <v>86</v>
      </c>
      <c r="E91">
        <f t="shared" si="3"/>
        <v>0.10785526357700527</v>
      </c>
      <c r="F91">
        <f t="shared" si="5"/>
        <v>97.457976977659612</v>
      </c>
      <c r="G91">
        <f t="shared" si="4"/>
        <v>6.25</v>
      </c>
    </row>
    <row r="92" spans="1:7" x14ac:dyDescent="0.2">
      <c r="A92" t="s">
        <v>239</v>
      </c>
      <c r="B92">
        <v>9.62866</v>
      </c>
      <c r="C92">
        <v>5</v>
      </c>
      <c r="D92">
        <v>87</v>
      </c>
      <c r="E92">
        <f t="shared" si="3"/>
        <v>0.10052003788426978</v>
      </c>
      <c r="F92">
        <f t="shared" si="5"/>
        <v>97.558497015543878</v>
      </c>
      <c r="G92">
        <f t="shared" si="4"/>
        <v>5.2083333333333339</v>
      </c>
    </row>
    <row r="93" spans="1:7" x14ac:dyDescent="0.2">
      <c r="A93" t="s">
        <v>240</v>
      </c>
      <c r="B93">
        <v>9.3001000000000005</v>
      </c>
      <c r="C93">
        <v>16</v>
      </c>
      <c r="D93">
        <v>88</v>
      </c>
      <c r="E93">
        <f t="shared" si="3"/>
        <v>9.7089979740430904E-2</v>
      </c>
      <c r="F93">
        <f t="shared" si="5"/>
        <v>97.65558699528431</v>
      </c>
      <c r="G93">
        <f t="shared" si="4"/>
        <v>16.666666666666664</v>
      </c>
    </row>
    <row r="94" spans="1:7" x14ac:dyDescent="0.2">
      <c r="A94" t="s">
        <v>110</v>
      </c>
      <c r="B94">
        <v>9.0584899999999902</v>
      </c>
      <c r="C94">
        <v>4</v>
      </c>
      <c r="D94">
        <v>89</v>
      </c>
      <c r="E94">
        <f t="shared" si="3"/>
        <v>9.4567650947720447E-2</v>
      </c>
      <c r="F94">
        <f t="shared" si="5"/>
        <v>97.750154646232033</v>
      </c>
      <c r="G94">
        <f t="shared" si="4"/>
        <v>4.1666666666666661</v>
      </c>
    </row>
    <row r="95" spans="1:7" x14ac:dyDescent="0.2">
      <c r="A95" t="s">
        <v>241</v>
      </c>
      <c r="B95">
        <v>8.8441100000000006</v>
      </c>
      <c r="C95">
        <v>19</v>
      </c>
      <c r="D95">
        <v>90</v>
      </c>
      <c r="E95">
        <f t="shared" si="3"/>
        <v>9.2329594383086452E-2</v>
      </c>
      <c r="F95">
        <f t="shared" si="5"/>
        <v>97.842484240615121</v>
      </c>
      <c r="G95">
        <f t="shared" si="4"/>
        <v>19.791666666666664</v>
      </c>
    </row>
    <row r="96" spans="1:7" x14ac:dyDescent="0.2">
      <c r="A96" t="s">
        <v>242</v>
      </c>
      <c r="B96">
        <v>8.6447900000000004</v>
      </c>
      <c r="C96">
        <v>2</v>
      </c>
      <c r="D96">
        <v>91</v>
      </c>
      <c r="E96">
        <f t="shared" si="3"/>
        <v>9.0248759256382163E-2</v>
      </c>
      <c r="F96">
        <f t="shared" si="5"/>
        <v>97.932732999871504</v>
      </c>
      <c r="G96">
        <f t="shared" si="4"/>
        <v>2.083333333333333</v>
      </c>
    </row>
    <row r="97" spans="1:7" x14ac:dyDescent="0.2">
      <c r="A97" t="s">
        <v>67</v>
      </c>
      <c r="B97">
        <v>8.4578799999999994</v>
      </c>
      <c r="C97">
        <v>11</v>
      </c>
      <c r="D97">
        <v>92</v>
      </c>
      <c r="E97">
        <f t="shared" si="3"/>
        <v>8.8297480440747478E-2</v>
      </c>
      <c r="F97">
        <f t="shared" si="5"/>
        <v>98.021030480312248</v>
      </c>
      <c r="G97">
        <f t="shared" si="4"/>
        <v>11.458333333333332</v>
      </c>
    </row>
    <row r="98" spans="1:7" x14ac:dyDescent="0.2">
      <c r="A98" t="s">
        <v>22</v>
      </c>
      <c r="B98">
        <v>8.4119499999999992</v>
      </c>
      <c r="C98">
        <v>5</v>
      </c>
      <c r="D98">
        <v>93</v>
      </c>
      <c r="E98">
        <f t="shared" si="3"/>
        <v>8.7817986374073134E-2</v>
      </c>
      <c r="F98">
        <f t="shared" si="5"/>
        <v>98.108848466686325</v>
      </c>
      <c r="G98">
        <f t="shared" si="4"/>
        <v>5.2083333333333339</v>
      </c>
    </row>
    <row r="99" spans="1:7" x14ac:dyDescent="0.2">
      <c r="A99" t="s">
        <v>32</v>
      </c>
      <c r="B99">
        <v>8.0606500000000008</v>
      </c>
      <c r="C99">
        <v>4</v>
      </c>
      <c r="D99">
        <v>94</v>
      </c>
      <c r="E99">
        <f t="shared" si="3"/>
        <v>8.4150530122762593E-2</v>
      </c>
      <c r="F99">
        <f t="shared" si="5"/>
        <v>98.192998996809081</v>
      </c>
      <c r="G99">
        <f t="shared" si="4"/>
        <v>4.1666666666666661</v>
      </c>
    </row>
    <row r="100" spans="1:7" x14ac:dyDescent="0.2">
      <c r="A100" t="s">
        <v>21</v>
      </c>
      <c r="B100">
        <v>6.9649400000000004</v>
      </c>
      <c r="C100">
        <v>16</v>
      </c>
      <c r="D100">
        <v>95</v>
      </c>
      <c r="E100">
        <f t="shared" si="3"/>
        <v>7.2711678744671215E-2</v>
      </c>
      <c r="F100">
        <f t="shared" si="5"/>
        <v>98.265710675553748</v>
      </c>
      <c r="G100">
        <f t="shared" si="4"/>
        <v>16.666666666666664</v>
      </c>
    </row>
    <row r="101" spans="1:7" x14ac:dyDescent="0.2">
      <c r="A101" t="s">
        <v>243</v>
      </c>
      <c r="B101">
        <v>6.6267399999999999</v>
      </c>
      <c r="C101">
        <v>2</v>
      </c>
      <c r="D101">
        <v>96</v>
      </c>
      <c r="E101">
        <f t="shared" si="3"/>
        <v>6.9180982177084446E-2</v>
      </c>
      <c r="F101">
        <f t="shared" si="5"/>
        <v>98.334891657730836</v>
      </c>
      <c r="G101">
        <f t="shared" si="4"/>
        <v>2.083333333333333</v>
      </c>
    </row>
    <row r="102" spans="1:7" x14ac:dyDescent="0.2">
      <c r="A102" t="s">
        <v>30</v>
      </c>
      <c r="B102">
        <v>5.9736399999999996</v>
      </c>
      <c r="C102">
        <v>5</v>
      </c>
      <c r="D102">
        <v>97</v>
      </c>
      <c r="E102">
        <f t="shared" si="3"/>
        <v>6.2362833364870016E-2</v>
      </c>
      <c r="F102">
        <f t="shared" si="5"/>
        <v>98.397254491095708</v>
      </c>
      <c r="G102">
        <f t="shared" si="4"/>
        <v>5.2083333333333339</v>
      </c>
    </row>
    <row r="103" spans="1:7" x14ac:dyDescent="0.2">
      <c r="A103" t="s">
        <v>244</v>
      </c>
      <c r="B103">
        <v>5.8966699999999896</v>
      </c>
      <c r="C103">
        <v>2</v>
      </c>
      <c r="D103">
        <v>98</v>
      </c>
      <c r="E103">
        <f t="shared" si="3"/>
        <v>6.1559291925463777E-2</v>
      </c>
      <c r="F103">
        <f t="shared" si="5"/>
        <v>98.458813783021171</v>
      </c>
      <c r="G103">
        <f t="shared" si="4"/>
        <v>2.083333333333333</v>
      </c>
    </row>
    <row r="104" spans="1:7" x14ac:dyDescent="0.2">
      <c r="A104" t="s">
        <v>245</v>
      </c>
      <c r="B104">
        <v>5.8119499999999897</v>
      </c>
      <c r="C104">
        <v>3</v>
      </c>
      <c r="D104">
        <v>99</v>
      </c>
      <c r="E104">
        <f t="shared" si="3"/>
        <v>6.0674843039579825E-2</v>
      </c>
      <c r="F104">
        <f t="shared" si="5"/>
        <v>98.519488626060749</v>
      </c>
      <c r="G104">
        <f t="shared" si="4"/>
        <v>3.125</v>
      </c>
    </row>
    <row r="105" spans="1:7" x14ac:dyDescent="0.2">
      <c r="A105" t="s">
        <v>54</v>
      </c>
      <c r="B105">
        <v>5.2985199999999999</v>
      </c>
      <c r="C105">
        <v>6</v>
      </c>
      <c r="D105">
        <v>100</v>
      </c>
      <c r="E105">
        <f t="shared" si="3"/>
        <v>5.5314803007953453E-2</v>
      </c>
      <c r="F105">
        <f t="shared" si="5"/>
        <v>98.574803429068709</v>
      </c>
      <c r="G105">
        <f t="shared" si="4"/>
        <v>6.25</v>
      </c>
    </row>
    <row r="106" spans="1:7" x14ac:dyDescent="0.2">
      <c r="A106" t="s">
        <v>246</v>
      </c>
      <c r="B106">
        <v>4.7421199999999999</v>
      </c>
      <c r="C106">
        <v>1</v>
      </c>
      <c r="D106">
        <v>101</v>
      </c>
      <c r="E106">
        <f t="shared" si="3"/>
        <v>4.9506170334371907E-2</v>
      </c>
      <c r="F106">
        <f t="shared" si="5"/>
        <v>98.624309599403077</v>
      </c>
      <c r="G106">
        <f t="shared" si="4"/>
        <v>1.0416666666666665</v>
      </c>
    </row>
    <row r="107" spans="1:7" x14ac:dyDescent="0.2">
      <c r="A107" t="s">
        <v>247</v>
      </c>
      <c r="B107">
        <v>4.6542399999999997</v>
      </c>
      <c r="C107">
        <v>7</v>
      </c>
      <c r="D107">
        <v>102</v>
      </c>
      <c r="E107">
        <f t="shared" si="3"/>
        <v>4.8588732089666034E-2</v>
      </c>
      <c r="F107">
        <f t="shared" si="5"/>
        <v>98.672898331492746</v>
      </c>
      <c r="G107">
        <f t="shared" si="4"/>
        <v>7.291666666666667</v>
      </c>
    </row>
    <row r="108" spans="1:7" x14ac:dyDescent="0.2">
      <c r="A108" t="s">
        <v>98</v>
      </c>
      <c r="B108">
        <v>4.4428900000000002</v>
      </c>
      <c r="C108">
        <v>1</v>
      </c>
      <c r="D108">
        <v>103</v>
      </c>
      <c r="E108">
        <f t="shared" si="3"/>
        <v>4.6382307726687139E-2</v>
      </c>
      <c r="F108">
        <f t="shared" si="5"/>
        <v>98.719280639219434</v>
      </c>
      <c r="G108">
        <f t="shared" si="4"/>
        <v>1.0416666666666665</v>
      </c>
    </row>
    <row r="109" spans="1:7" x14ac:dyDescent="0.2">
      <c r="A109" t="s">
        <v>248</v>
      </c>
      <c r="B109">
        <v>4.4268799999999997</v>
      </c>
      <c r="C109">
        <v>9</v>
      </c>
      <c r="D109">
        <v>104</v>
      </c>
      <c r="E109">
        <f t="shared" si="3"/>
        <v>4.6215168601769732E-2</v>
      </c>
      <c r="F109">
        <f t="shared" si="5"/>
        <v>98.76549580782121</v>
      </c>
      <c r="G109">
        <f t="shared" si="4"/>
        <v>9.375</v>
      </c>
    </row>
    <row r="110" spans="1:7" x14ac:dyDescent="0.2">
      <c r="A110" t="s">
        <v>92</v>
      </c>
      <c r="B110">
        <v>3.99376</v>
      </c>
      <c r="C110">
        <v>4</v>
      </c>
      <c r="D110">
        <v>105</v>
      </c>
      <c r="E110">
        <f t="shared" si="3"/>
        <v>4.1693538509063703E-2</v>
      </c>
      <c r="F110">
        <f t="shared" si="5"/>
        <v>98.807189346330276</v>
      </c>
      <c r="G110">
        <f t="shared" si="4"/>
        <v>4.1666666666666661</v>
      </c>
    </row>
    <row r="111" spans="1:7" x14ac:dyDescent="0.2">
      <c r="A111" t="s">
        <v>249</v>
      </c>
      <c r="B111">
        <v>3.9916099999999899</v>
      </c>
      <c r="C111">
        <v>11</v>
      </c>
      <c r="D111">
        <v>106</v>
      </c>
      <c r="E111">
        <f t="shared" si="3"/>
        <v>4.167109321746007E-2</v>
      </c>
      <c r="F111">
        <f t="shared" si="5"/>
        <v>98.848860439547735</v>
      </c>
      <c r="G111">
        <f t="shared" si="4"/>
        <v>11.458333333333332</v>
      </c>
    </row>
    <row r="112" spans="1:7" x14ac:dyDescent="0.2">
      <c r="A112" t="s">
        <v>250</v>
      </c>
      <c r="B112">
        <v>3.9016000000000002</v>
      </c>
      <c r="C112">
        <v>2</v>
      </c>
      <c r="D112">
        <v>107</v>
      </c>
      <c r="E112">
        <f t="shared" si="3"/>
        <v>4.0731418474561049E-2</v>
      </c>
      <c r="F112">
        <f t="shared" si="5"/>
        <v>98.8895918580223</v>
      </c>
      <c r="G112">
        <f t="shared" si="4"/>
        <v>2.083333333333333</v>
      </c>
    </row>
    <row r="113" spans="1:7" x14ac:dyDescent="0.2">
      <c r="A113" t="s">
        <v>49</v>
      </c>
      <c r="B113">
        <v>3.7916199999999902</v>
      </c>
      <c r="C113">
        <v>3</v>
      </c>
      <c r="D113">
        <v>108</v>
      </c>
      <c r="E113">
        <f t="shared" si="3"/>
        <v>3.9583263511511882E-2</v>
      </c>
      <c r="F113">
        <f t="shared" si="5"/>
        <v>98.929175121533817</v>
      </c>
      <c r="G113">
        <f t="shared" si="4"/>
        <v>3.125</v>
      </c>
    </row>
    <row r="114" spans="1:7" x14ac:dyDescent="0.2">
      <c r="A114" t="s">
        <v>160</v>
      </c>
      <c r="B114">
        <v>3.47071</v>
      </c>
      <c r="C114">
        <v>3</v>
      </c>
      <c r="D114">
        <v>109</v>
      </c>
      <c r="E114">
        <f t="shared" si="3"/>
        <v>3.6233068847099592E-2</v>
      </c>
      <c r="F114">
        <f t="shared" si="5"/>
        <v>98.965408190380913</v>
      </c>
      <c r="G114">
        <f t="shared" si="4"/>
        <v>3.125</v>
      </c>
    </row>
    <row r="115" spans="1:7" x14ac:dyDescent="0.2">
      <c r="A115" t="s">
        <v>75</v>
      </c>
      <c r="B115">
        <v>3.2270699999999999</v>
      </c>
      <c r="C115">
        <v>3</v>
      </c>
      <c r="D115">
        <v>110</v>
      </c>
      <c r="E115">
        <f t="shared" si="3"/>
        <v>3.3689547523247314E-2</v>
      </c>
      <c r="F115">
        <f t="shared" si="5"/>
        <v>98.999097737904165</v>
      </c>
      <c r="G115">
        <f t="shared" si="4"/>
        <v>3.125</v>
      </c>
    </row>
    <row r="116" spans="1:7" x14ac:dyDescent="0.2">
      <c r="A116" t="s">
        <v>88</v>
      </c>
      <c r="B116">
        <v>3.20162999999999</v>
      </c>
      <c r="C116">
        <v>3</v>
      </c>
      <c r="D116">
        <v>111</v>
      </c>
      <c r="E116">
        <f t="shared" si="3"/>
        <v>3.3423962305389708E-2</v>
      </c>
      <c r="F116">
        <f t="shared" si="5"/>
        <v>99.032521700209557</v>
      </c>
      <c r="G116">
        <f t="shared" si="4"/>
        <v>3.125</v>
      </c>
    </row>
    <row r="117" spans="1:7" x14ac:dyDescent="0.2">
      <c r="A117" t="s">
        <v>251</v>
      </c>
      <c r="B117">
        <v>3.06191999999999</v>
      </c>
      <c r="C117">
        <v>2</v>
      </c>
      <c r="D117">
        <v>112</v>
      </c>
      <c r="E117">
        <f t="shared" si="3"/>
        <v>3.1965435937981228E-2</v>
      </c>
      <c r="F117">
        <f t="shared" si="5"/>
        <v>99.064487136147534</v>
      </c>
      <c r="G117">
        <f t="shared" si="4"/>
        <v>2.083333333333333</v>
      </c>
    </row>
    <row r="118" spans="1:7" x14ac:dyDescent="0.2">
      <c r="A118" t="s">
        <v>252</v>
      </c>
      <c r="B118">
        <v>2.8808999999999898</v>
      </c>
      <c r="C118">
        <v>4</v>
      </c>
      <c r="D118">
        <v>113</v>
      </c>
      <c r="E118">
        <f t="shared" si="3"/>
        <v>3.0075646781669702E-2</v>
      </c>
      <c r="F118">
        <f t="shared" si="5"/>
        <v>99.094562782929202</v>
      </c>
      <c r="G118">
        <f t="shared" si="4"/>
        <v>4.1666666666666661</v>
      </c>
    </row>
    <row r="119" spans="1:7" x14ac:dyDescent="0.2">
      <c r="A119" t="s">
        <v>253</v>
      </c>
      <c r="B119">
        <v>2.83657</v>
      </c>
      <c r="C119">
        <v>4</v>
      </c>
      <c r="D119">
        <v>114</v>
      </c>
      <c r="E119">
        <f t="shared" si="3"/>
        <v>2.96128561878167E-2</v>
      </c>
      <c r="F119">
        <f t="shared" si="5"/>
        <v>99.124175639117013</v>
      </c>
      <c r="G119">
        <f t="shared" si="4"/>
        <v>4.1666666666666661</v>
      </c>
    </row>
    <row r="120" spans="1:7" x14ac:dyDescent="0.2">
      <c r="A120" t="s">
        <v>35</v>
      </c>
      <c r="B120">
        <v>2.6278600000000001</v>
      </c>
      <c r="C120">
        <v>3</v>
      </c>
      <c r="D120">
        <v>115</v>
      </c>
      <c r="E120">
        <f t="shared" si="3"/>
        <v>2.7433992554992823E-2</v>
      </c>
      <c r="F120">
        <f t="shared" si="5"/>
        <v>99.151609631672002</v>
      </c>
      <c r="G120">
        <f t="shared" si="4"/>
        <v>3.125</v>
      </c>
    </row>
    <row r="121" spans="1:7" x14ac:dyDescent="0.2">
      <c r="A121" t="s">
        <v>72</v>
      </c>
      <c r="B121">
        <v>2.5879400000000001</v>
      </c>
      <c r="C121">
        <v>1</v>
      </c>
      <c r="D121">
        <v>116</v>
      </c>
      <c r="E121">
        <f t="shared" si="3"/>
        <v>2.7017240908103219E-2</v>
      </c>
      <c r="F121">
        <f t="shared" si="5"/>
        <v>99.178626872580111</v>
      </c>
      <c r="G121">
        <f t="shared" si="4"/>
        <v>1.0416666666666665</v>
      </c>
    </row>
    <row r="122" spans="1:7" x14ac:dyDescent="0.2">
      <c r="A122" t="s">
        <v>145</v>
      </c>
      <c r="B122">
        <v>2.51871</v>
      </c>
      <c r="C122">
        <v>3</v>
      </c>
      <c r="D122">
        <v>117</v>
      </c>
      <c r="E122">
        <f t="shared" si="3"/>
        <v>2.6294502518469768E-2</v>
      </c>
      <c r="F122">
        <f t="shared" si="5"/>
        <v>99.204921375098579</v>
      </c>
      <c r="G122">
        <f t="shared" si="4"/>
        <v>3.125</v>
      </c>
    </row>
    <row r="123" spans="1:7" x14ac:dyDescent="0.2">
      <c r="A123" t="s">
        <v>254</v>
      </c>
      <c r="B123">
        <v>2.48592999999999</v>
      </c>
      <c r="C123">
        <v>2</v>
      </c>
      <c r="D123">
        <v>118</v>
      </c>
      <c r="E123">
        <f t="shared" si="3"/>
        <v>2.5952290119044787E-2</v>
      </c>
      <c r="F123">
        <f t="shared" si="5"/>
        <v>99.230873665217629</v>
      </c>
      <c r="G123">
        <f t="shared" si="4"/>
        <v>2.083333333333333</v>
      </c>
    </row>
    <row r="124" spans="1:7" x14ac:dyDescent="0.2">
      <c r="A124" t="s">
        <v>255</v>
      </c>
      <c r="B124">
        <v>2.3482500000000002</v>
      </c>
      <c r="C124">
        <v>1</v>
      </c>
      <c r="D124">
        <v>119</v>
      </c>
      <c r="E124">
        <f t="shared" si="3"/>
        <v>2.4514956282778347E-2</v>
      </c>
      <c r="F124">
        <f t="shared" si="5"/>
        <v>99.255388621500401</v>
      </c>
      <c r="G124">
        <f t="shared" si="4"/>
        <v>1.0416666666666665</v>
      </c>
    </row>
    <row r="125" spans="1:7" x14ac:dyDescent="0.2">
      <c r="A125" t="s">
        <v>61</v>
      </c>
      <c r="B125">
        <v>2.3414299999999999</v>
      </c>
      <c r="C125">
        <v>6</v>
      </c>
      <c r="D125">
        <v>120</v>
      </c>
      <c r="E125">
        <f t="shared" si="3"/>
        <v>2.4443757729877863E-2</v>
      </c>
      <c r="F125">
        <f t="shared" si="5"/>
        <v>99.279832379230285</v>
      </c>
      <c r="G125">
        <f t="shared" si="4"/>
        <v>6.25</v>
      </c>
    </row>
    <row r="126" spans="1:7" x14ac:dyDescent="0.2">
      <c r="A126" t="s">
        <v>256</v>
      </c>
      <c r="B126">
        <v>2.1971099999999999</v>
      </c>
      <c r="C126">
        <v>6</v>
      </c>
      <c r="D126">
        <v>121</v>
      </c>
      <c r="E126">
        <f t="shared" si="3"/>
        <v>2.2937104481403223E-2</v>
      </c>
      <c r="F126">
        <f t="shared" si="5"/>
        <v>99.302769483711685</v>
      </c>
      <c r="G126">
        <f t="shared" si="4"/>
        <v>6.25</v>
      </c>
    </row>
    <row r="127" spans="1:7" x14ac:dyDescent="0.2">
      <c r="A127" t="s">
        <v>257</v>
      </c>
      <c r="B127">
        <v>2.1661999999999999</v>
      </c>
      <c r="C127">
        <v>1</v>
      </c>
      <c r="D127">
        <v>122</v>
      </c>
      <c r="E127">
        <f t="shared" si="3"/>
        <v>2.2614414265838153E-2</v>
      </c>
      <c r="F127">
        <f t="shared" si="5"/>
        <v>99.325383897977517</v>
      </c>
      <c r="G127">
        <f t="shared" si="4"/>
        <v>1.0416666666666665</v>
      </c>
    </row>
    <row r="128" spans="1:7" x14ac:dyDescent="0.2">
      <c r="A128" t="s">
        <v>258</v>
      </c>
      <c r="B128">
        <v>2.1448999999999998</v>
      </c>
      <c r="C128">
        <v>4</v>
      </c>
      <c r="D128">
        <v>123</v>
      </c>
      <c r="E128">
        <f t="shared" si="3"/>
        <v>2.2392049283905573E-2</v>
      </c>
      <c r="F128">
        <f t="shared" si="5"/>
        <v>99.347775947261425</v>
      </c>
      <c r="G128">
        <f t="shared" si="4"/>
        <v>4.1666666666666661</v>
      </c>
    </row>
    <row r="129" spans="1:7" x14ac:dyDescent="0.2">
      <c r="A129" t="s">
        <v>259</v>
      </c>
      <c r="B129">
        <v>1.9910999999999901</v>
      </c>
      <c r="C129">
        <v>2</v>
      </c>
      <c r="D129">
        <v>124</v>
      </c>
      <c r="E129">
        <f t="shared" si="3"/>
        <v>2.0786427958965067E-2</v>
      </c>
      <c r="F129">
        <f t="shared" si="5"/>
        <v>99.368562375220392</v>
      </c>
      <c r="G129">
        <f t="shared" si="4"/>
        <v>2.083333333333333</v>
      </c>
    </row>
    <row r="130" spans="1:7" x14ac:dyDescent="0.2">
      <c r="A130" t="s">
        <v>260</v>
      </c>
      <c r="B130">
        <v>1.98569</v>
      </c>
      <c r="C130">
        <v>5</v>
      </c>
      <c r="D130">
        <v>125</v>
      </c>
      <c r="E130">
        <f t="shared" si="3"/>
        <v>2.0729949341488398E-2</v>
      </c>
      <c r="F130">
        <f t="shared" si="5"/>
        <v>99.389292324561879</v>
      </c>
      <c r="G130">
        <f t="shared" si="4"/>
        <v>5.2083333333333339</v>
      </c>
    </row>
    <row r="131" spans="1:7" x14ac:dyDescent="0.2">
      <c r="A131" t="s">
        <v>261</v>
      </c>
      <c r="B131">
        <v>1.9753099999999999</v>
      </c>
      <c r="C131">
        <v>1</v>
      </c>
      <c r="D131">
        <v>126</v>
      </c>
      <c r="E131">
        <f t="shared" si="3"/>
        <v>2.0621585561560688E-2</v>
      </c>
      <c r="F131">
        <f t="shared" si="5"/>
        <v>99.409913910123436</v>
      </c>
      <c r="G131">
        <f t="shared" si="4"/>
        <v>1.0416666666666665</v>
      </c>
    </row>
    <row r="132" spans="1:7" x14ac:dyDescent="0.2">
      <c r="A132" t="s">
        <v>100</v>
      </c>
      <c r="B132">
        <v>1.92441999999999</v>
      </c>
      <c r="C132">
        <v>3</v>
      </c>
      <c r="D132">
        <v>127</v>
      </c>
      <c r="E132">
        <f t="shared" si="3"/>
        <v>2.0090310729140446E-2</v>
      </c>
      <c r="F132">
        <f t="shared" si="5"/>
        <v>99.430004220852581</v>
      </c>
      <c r="G132">
        <f t="shared" si="4"/>
        <v>3.125</v>
      </c>
    </row>
    <row r="133" spans="1:7" x14ac:dyDescent="0.2">
      <c r="A133" t="s">
        <v>81</v>
      </c>
      <c r="B133">
        <v>1.8912899999999999</v>
      </c>
      <c r="C133">
        <v>2</v>
      </c>
      <c r="D133">
        <v>128</v>
      </c>
      <c r="E133">
        <f t="shared" si="3"/>
        <v>1.9744444445036025E-2</v>
      </c>
      <c r="F133">
        <f t="shared" si="5"/>
        <v>99.449748665297619</v>
      </c>
      <c r="G133">
        <f t="shared" si="4"/>
        <v>2.083333333333333</v>
      </c>
    </row>
    <row r="134" spans="1:7" x14ac:dyDescent="0.2">
      <c r="A134" t="s">
        <v>127</v>
      </c>
      <c r="B134">
        <v>1.8712</v>
      </c>
      <c r="C134">
        <v>1</v>
      </c>
      <c r="D134">
        <v>129</v>
      </c>
      <c r="E134">
        <f t="shared" si="3"/>
        <v>1.9534711464424502E-2</v>
      </c>
      <c r="F134">
        <f t="shared" si="5"/>
        <v>99.46928337676205</v>
      </c>
      <c r="G134">
        <f t="shared" si="4"/>
        <v>1.0416666666666665</v>
      </c>
    </row>
    <row r="135" spans="1:7" x14ac:dyDescent="0.2">
      <c r="A135" t="s">
        <v>102</v>
      </c>
      <c r="B135">
        <v>1.83606</v>
      </c>
      <c r="C135">
        <v>3</v>
      </c>
      <c r="D135">
        <v>130</v>
      </c>
      <c r="E135">
        <f t="shared" ref="E135:E198" si="6">(B135/9578.84637)*100</f>
        <v>1.9167861442588311E-2</v>
      </c>
      <c r="F135">
        <f t="shared" si="5"/>
        <v>99.488451238204632</v>
      </c>
      <c r="G135">
        <f t="shared" ref="G135:G198" si="7">(C135/96)*100</f>
        <v>3.125</v>
      </c>
    </row>
    <row r="136" spans="1:7" x14ac:dyDescent="0.2">
      <c r="A136" t="s">
        <v>101</v>
      </c>
      <c r="B136">
        <v>1.79739</v>
      </c>
      <c r="C136">
        <v>3</v>
      </c>
      <c r="D136">
        <v>131</v>
      </c>
      <c r="E136">
        <f t="shared" si="6"/>
        <v>1.8764159383840292E-2</v>
      </c>
      <c r="F136">
        <f t="shared" ref="F136:F199" si="8">E136+F135</f>
        <v>99.507215397588467</v>
      </c>
      <c r="G136">
        <f t="shared" si="7"/>
        <v>3.125</v>
      </c>
    </row>
    <row r="137" spans="1:7" x14ac:dyDescent="0.2">
      <c r="A137" t="s">
        <v>104</v>
      </c>
      <c r="B137">
        <v>1.7017499999999901</v>
      </c>
      <c r="C137">
        <v>2</v>
      </c>
      <c r="D137">
        <v>132</v>
      </c>
      <c r="E137">
        <f t="shared" si="6"/>
        <v>1.7765709295951369E-2</v>
      </c>
      <c r="F137">
        <f t="shared" si="8"/>
        <v>99.524981106884425</v>
      </c>
      <c r="G137">
        <f t="shared" si="7"/>
        <v>2.083333333333333</v>
      </c>
    </row>
    <row r="138" spans="1:7" x14ac:dyDescent="0.2">
      <c r="A138" t="s">
        <v>158</v>
      </c>
      <c r="B138">
        <v>1.67008</v>
      </c>
      <c r="C138">
        <v>3</v>
      </c>
      <c r="D138">
        <v>133</v>
      </c>
      <c r="E138">
        <f t="shared" si="6"/>
        <v>1.7435084930796318E-2</v>
      </c>
      <c r="F138">
        <f t="shared" si="8"/>
        <v>99.542416191815221</v>
      </c>
      <c r="G138">
        <f t="shared" si="7"/>
        <v>3.125</v>
      </c>
    </row>
    <row r="139" spans="1:7" x14ac:dyDescent="0.2">
      <c r="A139" t="s">
        <v>262</v>
      </c>
      <c r="B139">
        <v>1.60877</v>
      </c>
      <c r="C139">
        <v>5</v>
      </c>
      <c r="D139">
        <v>134</v>
      </c>
      <c r="E139">
        <f t="shared" si="6"/>
        <v>1.6795028731627942E-2</v>
      </c>
      <c r="F139">
        <f t="shared" si="8"/>
        <v>99.559211220546842</v>
      </c>
      <c r="G139">
        <f t="shared" si="7"/>
        <v>5.2083333333333339</v>
      </c>
    </row>
    <row r="140" spans="1:7" x14ac:dyDescent="0.2">
      <c r="A140" t="s">
        <v>263</v>
      </c>
      <c r="B140">
        <v>1.5688200000000001</v>
      </c>
      <c r="C140">
        <v>1</v>
      </c>
      <c r="D140">
        <v>135</v>
      </c>
      <c r="E140">
        <f t="shared" si="6"/>
        <v>1.6377963894622941E-2</v>
      </c>
      <c r="F140">
        <f t="shared" si="8"/>
        <v>99.575589184441469</v>
      </c>
      <c r="G140">
        <f t="shared" si="7"/>
        <v>1.0416666666666665</v>
      </c>
    </row>
    <row r="141" spans="1:7" x14ac:dyDescent="0.2">
      <c r="A141" t="s">
        <v>264</v>
      </c>
      <c r="B141">
        <v>1.4813400000000001</v>
      </c>
      <c r="C141">
        <v>3</v>
      </c>
      <c r="D141">
        <v>136</v>
      </c>
      <c r="E141">
        <f t="shared" si="6"/>
        <v>1.5464701518122376E-2</v>
      </c>
      <c r="F141">
        <f t="shared" si="8"/>
        <v>99.591053885959596</v>
      </c>
      <c r="G141">
        <f t="shared" si="7"/>
        <v>3.125</v>
      </c>
    </row>
    <row r="142" spans="1:7" x14ac:dyDescent="0.2">
      <c r="A142" t="s">
        <v>265</v>
      </c>
      <c r="B142">
        <v>1.4583200000000001</v>
      </c>
      <c r="C142">
        <v>1</v>
      </c>
      <c r="D142">
        <v>137</v>
      </c>
      <c r="E142">
        <f t="shared" si="6"/>
        <v>1.522438030290698E-2</v>
      </c>
      <c r="F142">
        <f t="shared" si="8"/>
        <v>99.606278266262507</v>
      </c>
      <c r="G142">
        <f t="shared" si="7"/>
        <v>1.0416666666666665</v>
      </c>
    </row>
    <row r="143" spans="1:7" x14ac:dyDescent="0.2">
      <c r="A143" t="s">
        <v>97</v>
      </c>
      <c r="B143">
        <v>1.4174</v>
      </c>
      <c r="C143">
        <v>6</v>
      </c>
      <c r="D143">
        <v>138</v>
      </c>
      <c r="E143">
        <f t="shared" si="6"/>
        <v>1.4797188985504108E-2</v>
      </c>
      <c r="F143">
        <f t="shared" si="8"/>
        <v>99.621075455248004</v>
      </c>
      <c r="G143">
        <f t="shared" si="7"/>
        <v>6.25</v>
      </c>
    </row>
    <row r="144" spans="1:7" x14ac:dyDescent="0.2">
      <c r="A144" t="s">
        <v>69</v>
      </c>
      <c r="B144">
        <v>1.3573900000000001</v>
      </c>
      <c r="C144">
        <v>4</v>
      </c>
      <c r="D144">
        <v>139</v>
      </c>
      <c r="E144">
        <f t="shared" si="6"/>
        <v>1.4170704358002981E-2</v>
      </c>
      <c r="F144">
        <f t="shared" si="8"/>
        <v>99.635246159606012</v>
      </c>
      <c r="G144">
        <f t="shared" si="7"/>
        <v>4.1666666666666661</v>
      </c>
    </row>
    <row r="145" spans="1:7" x14ac:dyDescent="0.2">
      <c r="A145" t="s">
        <v>155</v>
      </c>
      <c r="B145">
        <v>1.3434599999999901</v>
      </c>
      <c r="C145">
        <v>3</v>
      </c>
      <c r="D145">
        <v>140</v>
      </c>
      <c r="E145">
        <f t="shared" si="6"/>
        <v>1.4025279747753071E-2</v>
      </c>
      <c r="F145">
        <f t="shared" si="8"/>
        <v>99.649271439353768</v>
      </c>
      <c r="G145">
        <f t="shared" si="7"/>
        <v>3.125</v>
      </c>
    </row>
    <row r="146" spans="1:7" x14ac:dyDescent="0.2">
      <c r="A146" t="s">
        <v>266</v>
      </c>
      <c r="B146">
        <v>1.28209</v>
      </c>
      <c r="C146">
        <v>4</v>
      </c>
      <c r="D146">
        <v>141</v>
      </c>
      <c r="E146">
        <f t="shared" si="6"/>
        <v>1.3384597168354001E-2</v>
      </c>
      <c r="F146">
        <f t="shared" si="8"/>
        <v>99.662656036522122</v>
      </c>
      <c r="G146">
        <f t="shared" si="7"/>
        <v>4.1666666666666661</v>
      </c>
    </row>
    <row r="147" spans="1:7" x14ac:dyDescent="0.2">
      <c r="A147" t="s">
        <v>63</v>
      </c>
      <c r="B147">
        <v>1.2701499999999999</v>
      </c>
      <c r="C147">
        <v>2</v>
      </c>
      <c r="D147">
        <v>142</v>
      </c>
      <c r="E147">
        <f t="shared" si="6"/>
        <v>1.3259947502425597E-2</v>
      </c>
      <c r="F147">
        <f t="shared" si="8"/>
        <v>99.675915984024542</v>
      </c>
      <c r="G147">
        <f t="shared" si="7"/>
        <v>2.083333333333333</v>
      </c>
    </row>
    <row r="148" spans="1:7" x14ac:dyDescent="0.2">
      <c r="A148" t="s">
        <v>267</v>
      </c>
      <c r="B148">
        <v>1.23004</v>
      </c>
      <c r="C148">
        <v>1</v>
      </c>
      <c r="D148">
        <v>143</v>
      </c>
      <c r="E148">
        <f t="shared" si="6"/>
        <v>1.2841212318138475E-2</v>
      </c>
      <c r="F148">
        <f t="shared" si="8"/>
        <v>99.688757196342678</v>
      </c>
      <c r="G148">
        <f t="shared" si="7"/>
        <v>1.0416666666666665</v>
      </c>
    </row>
    <row r="149" spans="1:7" x14ac:dyDescent="0.2">
      <c r="A149" t="s">
        <v>119</v>
      </c>
      <c r="B149">
        <v>1.18075</v>
      </c>
      <c r="C149">
        <v>5</v>
      </c>
      <c r="D149">
        <v>144</v>
      </c>
      <c r="E149">
        <f t="shared" si="6"/>
        <v>1.2326640958539562E-2</v>
      </c>
      <c r="F149">
        <f t="shared" si="8"/>
        <v>99.701083837301212</v>
      </c>
      <c r="G149">
        <f t="shared" si="7"/>
        <v>5.2083333333333339</v>
      </c>
    </row>
    <row r="150" spans="1:7" x14ac:dyDescent="0.2">
      <c r="A150" t="s">
        <v>51</v>
      </c>
      <c r="B150">
        <v>1.13259</v>
      </c>
      <c r="C150">
        <v>1</v>
      </c>
      <c r="D150">
        <v>145</v>
      </c>
      <c r="E150">
        <f t="shared" si="6"/>
        <v>1.1823866426620642E-2</v>
      </c>
      <c r="F150">
        <f t="shared" si="8"/>
        <v>99.712907703727836</v>
      </c>
      <c r="G150">
        <f t="shared" si="7"/>
        <v>1.0416666666666665</v>
      </c>
    </row>
    <row r="151" spans="1:7" x14ac:dyDescent="0.2">
      <c r="A151" t="s">
        <v>268</v>
      </c>
      <c r="B151">
        <v>1.1278899999999901</v>
      </c>
      <c r="C151">
        <v>2</v>
      </c>
      <c r="D151">
        <v>146</v>
      </c>
      <c r="E151">
        <f t="shared" si="6"/>
        <v>1.1774799975208186E-2</v>
      </c>
      <c r="F151">
        <f t="shared" si="8"/>
        <v>99.72468250370305</v>
      </c>
      <c r="G151">
        <f t="shared" si="7"/>
        <v>2.083333333333333</v>
      </c>
    </row>
    <row r="152" spans="1:7" x14ac:dyDescent="0.2">
      <c r="A152" t="s">
        <v>269</v>
      </c>
      <c r="B152">
        <v>1.11846</v>
      </c>
      <c r="C152">
        <v>3</v>
      </c>
      <c r="D152">
        <v>147</v>
      </c>
      <c r="E152">
        <f t="shared" si="6"/>
        <v>1.1676353882268184E-2</v>
      </c>
      <c r="F152">
        <f t="shared" si="8"/>
        <v>99.736358857585316</v>
      </c>
      <c r="G152">
        <f t="shared" si="7"/>
        <v>3.125</v>
      </c>
    </row>
    <row r="153" spans="1:7" x14ac:dyDescent="0.2">
      <c r="A153" t="s">
        <v>270</v>
      </c>
      <c r="B153">
        <v>1.08457</v>
      </c>
      <c r="C153">
        <v>2</v>
      </c>
      <c r="D153">
        <v>148</v>
      </c>
      <c r="E153">
        <f t="shared" si="6"/>
        <v>1.132255344857358E-2</v>
      </c>
      <c r="F153">
        <f t="shared" si="8"/>
        <v>99.747681411033895</v>
      </c>
      <c r="G153">
        <f t="shared" si="7"/>
        <v>2.083333333333333</v>
      </c>
    </row>
    <row r="154" spans="1:7" x14ac:dyDescent="0.2">
      <c r="A154" t="s">
        <v>271</v>
      </c>
      <c r="B154">
        <v>1.07616</v>
      </c>
      <c r="C154">
        <v>2</v>
      </c>
      <c r="D154">
        <v>149</v>
      </c>
      <c r="E154">
        <f t="shared" si="6"/>
        <v>1.1234755819557006E-2</v>
      </c>
      <c r="F154">
        <f t="shared" si="8"/>
        <v>99.758916166853453</v>
      </c>
      <c r="G154">
        <f t="shared" si="7"/>
        <v>2.083333333333333</v>
      </c>
    </row>
    <row r="155" spans="1:7" x14ac:dyDescent="0.2">
      <c r="A155" t="s">
        <v>16</v>
      </c>
      <c r="B155">
        <v>0.95909999999999995</v>
      </c>
      <c r="C155">
        <v>7</v>
      </c>
      <c r="D155">
        <v>150</v>
      </c>
      <c r="E155">
        <f t="shared" si="6"/>
        <v>1.0012687989274016E-2</v>
      </c>
      <c r="F155">
        <f t="shared" si="8"/>
        <v>99.768928854842727</v>
      </c>
      <c r="G155">
        <f t="shared" si="7"/>
        <v>7.291666666666667</v>
      </c>
    </row>
    <row r="156" spans="1:7" x14ac:dyDescent="0.2">
      <c r="A156" t="s">
        <v>272</v>
      </c>
      <c r="B156">
        <v>0.95070999999999894</v>
      </c>
      <c r="C156">
        <v>5</v>
      </c>
      <c r="D156">
        <v>151</v>
      </c>
      <c r="E156">
        <f t="shared" si="6"/>
        <v>9.9250991536676981E-3</v>
      </c>
      <c r="F156">
        <f t="shared" si="8"/>
        <v>99.778853953996389</v>
      </c>
      <c r="G156">
        <f t="shared" si="7"/>
        <v>5.2083333333333339</v>
      </c>
    </row>
    <row r="157" spans="1:7" x14ac:dyDescent="0.2">
      <c r="A157" t="s">
        <v>273</v>
      </c>
      <c r="B157">
        <v>0.92908999999999997</v>
      </c>
      <c r="C157">
        <v>1</v>
      </c>
      <c r="D157">
        <v>152</v>
      </c>
      <c r="E157">
        <f t="shared" si="6"/>
        <v>9.699393477170885E-3</v>
      </c>
      <c r="F157">
        <f t="shared" si="8"/>
        <v>99.788553347473567</v>
      </c>
      <c r="G157">
        <f t="shared" si="7"/>
        <v>1.0416666666666665</v>
      </c>
    </row>
    <row r="158" spans="1:7" x14ac:dyDescent="0.2">
      <c r="A158" t="s">
        <v>99</v>
      </c>
      <c r="B158">
        <v>0.86987999999999999</v>
      </c>
      <c r="C158">
        <v>8</v>
      </c>
      <c r="D158">
        <v>153</v>
      </c>
      <c r="E158">
        <f t="shared" si="6"/>
        <v>9.0812605860803673E-3</v>
      </c>
      <c r="F158">
        <f t="shared" si="8"/>
        <v>99.797634608059653</v>
      </c>
      <c r="G158">
        <f t="shared" si="7"/>
        <v>8.3333333333333321</v>
      </c>
    </row>
    <row r="159" spans="1:7" x14ac:dyDescent="0.2">
      <c r="A159" t="s">
        <v>274</v>
      </c>
      <c r="B159">
        <v>0.83899999999999997</v>
      </c>
      <c r="C159">
        <v>5</v>
      </c>
      <c r="D159">
        <v>154</v>
      </c>
      <c r="E159">
        <f t="shared" si="6"/>
        <v>8.7588835606306949E-3</v>
      </c>
      <c r="F159">
        <f t="shared" si="8"/>
        <v>99.806393491620284</v>
      </c>
      <c r="G159">
        <f t="shared" si="7"/>
        <v>5.2083333333333339</v>
      </c>
    </row>
    <row r="160" spans="1:7" x14ac:dyDescent="0.2">
      <c r="A160" t="s">
        <v>275</v>
      </c>
      <c r="B160">
        <v>0.78443999999999903</v>
      </c>
      <c r="C160">
        <v>2</v>
      </c>
      <c r="D160">
        <v>155</v>
      </c>
      <c r="E160">
        <f t="shared" si="6"/>
        <v>8.189295137426859E-3</v>
      </c>
      <c r="F160">
        <f t="shared" si="8"/>
        <v>99.814582786757711</v>
      </c>
      <c r="G160">
        <f t="shared" si="7"/>
        <v>2.083333333333333</v>
      </c>
    </row>
    <row r="161" spans="1:7" x14ac:dyDescent="0.2">
      <c r="A161" t="s">
        <v>276</v>
      </c>
      <c r="B161">
        <v>0.78420999999999996</v>
      </c>
      <c r="C161">
        <v>1</v>
      </c>
      <c r="D161">
        <v>156</v>
      </c>
      <c r="E161">
        <f t="shared" si="6"/>
        <v>8.1868940132088161E-3</v>
      </c>
      <c r="F161">
        <f t="shared" si="8"/>
        <v>99.822769680770918</v>
      </c>
      <c r="G161">
        <f t="shared" si="7"/>
        <v>1.0416666666666665</v>
      </c>
    </row>
    <row r="162" spans="1:7" x14ac:dyDescent="0.2">
      <c r="A162" t="s">
        <v>89</v>
      </c>
      <c r="B162">
        <v>0.78012999999999999</v>
      </c>
      <c r="C162">
        <v>5</v>
      </c>
      <c r="D162">
        <v>157</v>
      </c>
      <c r="E162">
        <f t="shared" si="6"/>
        <v>8.1443001575146889E-3</v>
      </c>
      <c r="F162">
        <f t="shared" si="8"/>
        <v>99.830913980928429</v>
      </c>
      <c r="G162">
        <f t="shared" si="7"/>
        <v>5.2083333333333339</v>
      </c>
    </row>
    <row r="163" spans="1:7" x14ac:dyDescent="0.2">
      <c r="A163" t="s">
        <v>277</v>
      </c>
      <c r="B163">
        <v>0.75259999999999905</v>
      </c>
      <c r="C163">
        <v>5</v>
      </c>
      <c r="D163">
        <v>158</v>
      </c>
      <c r="E163">
        <f t="shared" si="6"/>
        <v>7.8568960282844498E-3</v>
      </c>
      <c r="F163">
        <f t="shared" si="8"/>
        <v>99.838770876956715</v>
      </c>
      <c r="G163">
        <f t="shared" si="7"/>
        <v>5.2083333333333339</v>
      </c>
    </row>
    <row r="164" spans="1:7" x14ac:dyDescent="0.2">
      <c r="A164" t="s">
        <v>278</v>
      </c>
      <c r="B164">
        <v>0.74624999999999997</v>
      </c>
      <c r="C164">
        <v>3</v>
      </c>
      <c r="D164">
        <v>159</v>
      </c>
      <c r="E164">
        <f t="shared" si="6"/>
        <v>7.7906041205252153E-3</v>
      </c>
      <c r="F164">
        <f t="shared" si="8"/>
        <v>99.846561481077245</v>
      </c>
      <c r="G164">
        <f t="shared" si="7"/>
        <v>3.125</v>
      </c>
    </row>
    <row r="165" spans="1:7" x14ac:dyDescent="0.2">
      <c r="A165" t="s">
        <v>150</v>
      </c>
      <c r="B165">
        <v>0.71438000000000001</v>
      </c>
      <c r="C165">
        <v>8</v>
      </c>
      <c r="D165">
        <v>160</v>
      </c>
      <c r="E165">
        <f t="shared" si="6"/>
        <v>7.4578918212674086E-3</v>
      </c>
      <c r="F165">
        <f t="shared" si="8"/>
        <v>99.854019372898506</v>
      </c>
      <c r="G165">
        <f t="shared" si="7"/>
        <v>8.3333333333333321</v>
      </c>
    </row>
    <row r="166" spans="1:7" x14ac:dyDescent="0.2">
      <c r="A166" t="s">
        <v>91</v>
      </c>
      <c r="B166">
        <v>0.65952999999999995</v>
      </c>
      <c r="C166">
        <v>1</v>
      </c>
      <c r="D166">
        <v>161</v>
      </c>
      <c r="E166">
        <f t="shared" si="6"/>
        <v>6.885275893614734E-3</v>
      </c>
      <c r="F166">
        <f t="shared" si="8"/>
        <v>99.860904648792115</v>
      </c>
      <c r="G166">
        <f t="shared" si="7"/>
        <v>1.0416666666666665</v>
      </c>
    </row>
    <row r="167" spans="1:7" x14ac:dyDescent="0.2">
      <c r="A167" t="s">
        <v>279</v>
      </c>
      <c r="B167">
        <v>0.62856999999999996</v>
      </c>
      <c r="C167">
        <v>1</v>
      </c>
      <c r="D167">
        <v>162</v>
      </c>
      <c r="E167">
        <f t="shared" si="6"/>
        <v>6.5620636945239999E-3</v>
      </c>
      <c r="F167">
        <f t="shared" si="8"/>
        <v>99.867466712486632</v>
      </c>
      <c r="G167">
        <f t="shared" si="7"/>
        <v>1.0416666666666665</v>
      </c>
    </row>
    <row r="168" spans="1:7" x14ac:dyDescent="0.2">
      <c r="A168" t="s">
        <v>109</v>
      </c>
      <c r="B168">
        <v>0.61985999999999997</v>
      </c>
      <c r="C168">
        <v>4</v>
      </c>
      <c r="D168">
        <v>163</v>
      </c>
      <c r="E168">
        <f t="shared" si="6"/>
        <v>6.4711341643534474E-3</v>
      </c>
      <c r="F168">
        <f t="shared" si="8"/>
        <v>99.873937846650989</v>
      </c>
      <c r="G168">
        <f t="shared" si="7"/>
        <v>4.1666666666666661</v>
      </c>
    </row>
    <row r="169" spans="1:7" x14ac:dyDescent="0.2">
      <c r="A169" t="s">
        <v>280</v>
      </c>
      <c r="B169">
        <v>0.58072000000000001</v>
      </c>
      <c r="C169">
        <v>2</v>
      </c>
      <c r="D169">
        <v>164</v>
      </c>
      <c r="E169">
        <f t="shared" si="6"/>
        <v>6.0625254604641928E-3</v>
      </c>
      <c r="F169">
        <f t="shared" si="8"/>
        <v>99.880000372111454</v>
      </c>
      <c r="G169">
        <f t="shared" si="7"/>
        <v>2.083333333333333</v>
      </c>
    </row>
    <row r="170" spans="1:7" x14ac:dyDescent="0.2">
      <c r="A170" t="s">
        <v>139</v>
      </c>
      <c r="B170">
        <v>0.51605999999999996</v>
      </c>
      <c r="C170">
        <v>2</v>
      </c>
      <c r="D170">
        <v>165</v>
      </c>
      <c r="E170">
        <f t="shared" si="6"/>
        <v>5.3874963650763722E-3</v>
      </c>
      <c r="F170">
        <f t="shared" si="8"/>
        <v>99.885387868476528</v>
      </c>
      <c r="G170">
        <f t="shared" si="7"/>
        <v>2.083333333333333</v>
      </c>
    </row>
    <row r="171" spans="1:7" x14ac:dyDescent="0.2">
      <c r="A171" t="s">
        <v>29</v>
      </c>
      <c r="B171">
        <v>0.51507999999999998</v>
      </c>
      <c r="C171">
        <v>4</v>
      </c>
      <c r="D171">
        <v>166</v>
      </c>
      <c r="E171">
        <f t="shared" si="6"/>
        <v>5.3772654879733709E-3</v>
      </c>
      <c r="F171">
        <f t="shared" si="8"/>
        <v>99.890765133964507</v>
      </c>
      <c r="G171">
        <f t="shared" si="7"/>
        <v>4.1666666666666661</v>
      </c>
    </row>
    <row r="172" spans="1:7" x14ac:dyDescent="0.2">
      <c r="A172" t="s">
        <v>107</v>
      </c>
      <c r="B172">
        <v>0.51356000000000002</v>
      </c>
      <c r="C172">
        <v>5</v>
      </c>
      <c r="D172">
        <v>167</v>
      </c>
      <c r="E172">
        <f t="shared" si="6"/>
        <v>5.3613971887932063E-3</v>
      </c>
      <c r="F172">
        <f t="shared" si="8"/>
        <v>99.8961265311533</v>
      </c>
      <c r="G172">
        <f t="shared" si="7"/>
        <v>5.2083333333333339</v>
      </c>
    </row>
    <row r="173" spans="1:7" x14ac:dyDescent="0.2">
      <c r="A173" t="s">
        <v>56</v>
      </c>
      <c r="B173">
        <v>0.50956000000000001</v>
      </c>
      <c r="C173">
        <v>5</v>
      </c>
      <c r="D173">
        <v>168</v>
      </c>
      <c r="E173">
        <f t="shared" si="6"/>
        <v>5.3196385067401392E-3</v>
      </c>
      <c r="F173">
        <f t="shared" si="8"/>
        <v>99.901446169660034</v>
      </c>
      <c r="G173">
        <f t="shared" si="7"/>
        <v>5.2083333333333339</v>
      </c>
    </row>
    <row r="174" spans="1:7" x14ac:dyDescent="0.2">
      <c r="A174" t="s">
        <v>281</v>
      </c>
      <c r="B174">
        <v>0.50256000000000001</v>
      </c>
      <c r="C174">
        <v>1</v>
      </c>
      <c r="D174">
        <v>169</v>
      </c>
      <c r="E174">
        <f t="shared" si="6"/>
        <v>5.2465608131472734E-3</v>
      </c>
      <c r="F174">
        <f t="shared" si="8"/>
        <v>99.906692730473182</v>
      </c>
      <c r="G174">
        <f t="shared" si="7"/>
        <v>1.0416666666666665</v>
      </c>
    </row>
    <row r="175" spans="1:7" x14ac:dyDescent="0.2">
      <c r="A175" t="s">
        <v>282</v>
      </c>
      <c r="B175">
        <v>0.48026000000000002</v>
      </c>
      <c r="C175">
        <v>2</v>
      </c>
      <c r="D175">
        <v>170</v>
      </c>
      <c r="E175">
        <f t="shared" si="6"/>
        <v>5.0137561607014273E-3</v>
      </c>
      <c r="F175">
        <f t="shared" si="8"/>
        <v>99.911706486633889</v>
      </c>
      <c r="G175">
        <f t="shared" si="7"/>
        <v>2.083333333333333</v>
      </c>
    </row>
    <row r="176" spans="1:7" x14ac:dyDescent="0.2">
      <c r="A176" t="s">
        <v>182</v>
      </c>
      <c r="B176">
        <v>0.48015999999999998</v>
      </c>
      <c r="C176">
        <v>2</v>
      </c>
      <c r="D176">
        <v>171</v>
      </c>
      <c r="E176">
        <f t="shared" si="6"/>
        <v>5.0127121936501002E-3</v>
      </c>
      <c r="F176">
        <f t="shared" si="8"/>
        <v>99.916719198827536</v>
      </c>
      <c r="G176">
        <f t="shared" si="7"/>
        <v>2.083333333333333</v>
      </c>
    </row>
    <row r="177" spans="1:7" x14ac:dyDescent="0.2">
      <c r="A177" t="s">
        <v>64</v>
      </c>
      <c r="B177">
        <v>0.43467</v>
      </c>
      <c r="C177">
        <v>1</v>
      </c>
      <c r="D177">
        <v>172</v>
      </c>
      <c r="E177">
        <f t="shared" si="6"/>
        <v>4.5378115820016015E-3</v>
      </c>
      <c r="F177">
        <f t="shared" si="8"/>
        <v>99.921257010409533</v>
      </c>
      <c r="G177">
        <f t="shared" si="7"/>
        <v>1.0416666666666665</v>
      </c>
    </row>
    <row r="178" spans="1:7" x14ac:dyDescent="0.2">
      <c r="A178" t="s">
        <v>283</v>
      </c>
      <c r="B178">
        <v>0.42010999999999998</v>
      </c>
      <c r="C178">
        <v>1</v>
      </c>
      <c r="D178">
        <v>173</v>
      </c>
      <c r="E178">
        <f t="shared" si="6"/>
        <v>4.3858099793284405E-3</v>
      </c>
      <c r="F178">
        <f t="shared" si="8"/>
        <v>99.925642820388859</v>
      </c>
      <c r="G178">
        <f t="shared" si="7"/>
        <v>1.0416666666666665</v>
      </c>
    </row>
    <row r="179" spans="1:7" x14ac:dyDescent="0.2">
      <c r="A179" t="s">
        <v>90</v>
      </c>
      <c r="B179">
        <v>0.40314</v>
      </c>
      <c r="C179">
        <v>5</v>
      </c>
      <c r="D179">
        <v>174</v>
      </c>
      <c r="E179">
        <f t="shared" si="6"/>
        <v>4.2086487707183049E-3</v>
      </c>
      <c r="F179">
        <f t="shared" si="8"/>
        <v>99.929851469159573</v>
      </c>
      <c r="G179">
        <f t="shared" si="7"/>
        <v>5.2083333333333339</v>
      </c>
    </row>
    <row r="180" spans="1:7" x14ac:dyDescent="0.2">
      <c r="A180" t="s">
        <v>284</v>
      </c>
      <c r="B180">
        <v>0.38866000000000001</v>
      </c>
      <c r="C180">
        <v>1</v>
      </c>
      <c r="D180">
        <v>175</v>
      </c>
      <c r="E180">
        <f t="shared" si="6"/>
        <v>4.0574823416862048E-3</v>
      </c>
      <c r="F180">
        <f t="shared" si="8"/>
        <v>99.933908951501266</v>
      </c>
      <c r="G180">
        <f t="shared" si="7"/>
        <v>1.0416666666666665</v>
      </c>
    </row>
    <row r="181" spans="1:7" x14ac:dyDescent="0.2">
      <c r="A181" t="s">
        <v>285</v>
      </c>
      <c r="B181">
        <v>0.35310999999999998</v>
      </c>
      <c r="C181">
        <v>3</v>
      </c>
      <c r="D181">
        <v>176</v>
      </c>
      <c r="E181">
        <f t="shared" si="6"/>
        <v>3.6863520549395758E-3</v>
      </c>
      <c r="F181">
        <f t="shared" si="8"/>
        <v>99.937595303556208</v>
      </c>
      <c r="G181">
        <f t="shared" si="7"/>
        <v>3.125</v>
      </c>
    </row>
    <row r="182" spans="1:7" x14ac:dyDescent="0.2">
      <c r="A182" t="s">
        <v>286</v>
      </c>
      <c r="B182">
        <v>0.31620999999999999</v>
      </c>
      <c r="C182">
        <v>2</v>
      </c>
      <c r="D182">
        <v>177</v>
      </c>
      <c r="E182">
        <f t="shared" si="6"/>
        <v>3.3011282130000377E-3</v>
      </c>
      <c r="F182">
        <f t="shared" si="8"/>
        <v>99.940896431769204</v>
      </c>
      <c r="G182">
        <f t="shared" si="7"/>
        <v>2.083333333333333</v>
      </c>
    </row>
    <row r="183" spans="1:7" x14ac:dyDescent="0.2">
      <c r="A183" t="s">
        <v>287</v>
      </c>
      <c r="B183">
        <v>0.31424999999999997</v>
      </c>
      <c r="C183">
        <v>7</v>
      </c>
      <c r="D183">
        <v>178</v>
      </c>
      <c r="E183">
        <f t="shared" si="6"/>
        <v>3.2806664587940355E-3</v>
      </c>
      <c r="F183">
        <f t="shared" si="8"/>
        <v>99.944177098227996</v>
      </c>
      <c r="G183">
        <f t="shared" si="7"/>
        <v>7.291666666666667</v>
      </c>
    </row>
    <row r="184" spans="1:7" x14ac:dyDescent="0.2">
      <c r="A184" t="s">
        <v>288</v>
      </c>
      <c r="B184">
        <v>0.30691000000000002</v>
      </c>
      <c r="C184">
        <v>4</v>
      </c>
      <c r="D184">
        <v>179</v>
      </c>
      <c r="E184">
        <f t="shared" si="6"/>
        <v>3.2040392772266588E-3</v>
      </c>
      <c r="F184">
        <f t="shared" si="8"/>
        <v>99.947381137505218</v>
      </c>
      <c r="G184">
        <f t="shared" si="7"/>
        <v>4.1666666666666661</v>
      </c>
    </row>
    <row r="185" spans="1:7" x14ac:dyDescent="0.2">
      <c r="A185" t="s">
        <v>289</v>
      </c>
      <c r="B185">
        <v>0.25796999999999998</v>
      </c>
      <c r="C185">
        <v>2</v>
      </c>
      <c r="D185">
        <v>180</v>
      </c>
      <c r="E185">
        <f t="shared" si="6"/>
        <v>2.6931218023073899E-3</v>
      </c>
      <c r="F185">
        <f t="shared" si="8"/>
        <v>99.950074259307527</v>
      </c>
      <c r="G185">
        <f t="shared" si="7"/>
        <v>2.083333333333333</v>
      </c>
    </row>
    <row r="186" spans="1:7" x14ac:dyDescent="0.2">
      <c r="A186" t="s">
        <v>290</v>
      </c>
      <c r="B186">
        <v>0.25051000000000001</v>
      </c>
      <c r="C186">
        <v>1</v>
      </c>
      <c r="D186">
        <v>181</v>
      </c>
      <c r="E186">
        <f t="shared" si="6"/>
        <v>2.6152418602784213E-3</v>
      </c>
      <c r="F186">
        <f t="shared" si="8"/>
        <v>99.952689501167811</v>
      </c>
      <c r="G186">
        <f t="shared" si="7"/>
        <v>1.0416666666666665</v>
      </c>
    </row>
    <row r="187" spans="1:7" x14ac:dyDescent="0.2">
      <c r="A187" t="s">
        <v>291</v>
      </c>
      <c r="B187">
        <v>0.23744000000000001</v>
      </c>
      <c r="C187">
        <v>1</v>
      </c>
      <c r="D187">
        <v>182</v>
      </c>
      <c r="E187">
        <f t="shared" si="6"/>
        <v>2.4787953666700266E-3</v>
      </c>
      <c r="F187">
        <f t="shared" si="8"/>
        <v>99.955168296534481</v>
      </c>
      <c r="G187">
        <f t="shared" si="7"/>
        <v>1.0416666666666665</v>
      </c>
    </row>
    <row r="188" spans="1:7" x14ac:dyDescent="0.2">
      <c r="A188" t="s">
        <v>161</v>
      </c>
      <c r="B188">
        <v>0.22785</v>
      </c>
      <c r="C188">
        <v>3</v>
      </c>
      <c r="D188">
        <v>183</v>
      </c>
      <c r="E188">
        <f t="shared" si="6"/>
        <v>2.3786789264477995E-3</v>
      </c>
      <c r="F188">
        <f t="shared" si="8"/>
        <v>99.957546975460929</v>
      </c>
      <c r="G188">
        <f t="shared" si="7"/>
        <v>3.125</v>
      </c>
    </row>
    <row r="189" spans="1:7" x14ac:dyDescent="0.2">
      <c r="A189" t="s">
        <v>292</v>
      </c>
      <c r="B189">
        <v>0.22647999999999999</v>
      </c>
      <c r="C189">
        <v>2</v>
      </c>
      <c r="D189">
        <v>184</v>
      </c>
      <c r="E189">
        <f t="shared" si="6"/>
        <v>2.3643765778446242E-3</v>
      </c>
      <c r="F189">
        <f t="shared" si="8"/>
        <v>99.959911352038773</v>
      </c>
      <c r="G189">
        <f t="shared" si="7"/>
        <v>2.083333333333333</v>
      </c>
    </row>
    <row r="190" spans="1:7" x14ac:dyDescent="0.2">
      <c r="A190" t="s">
        <v>293</v>
      </c>
      <c r="B190">
        <v>0.18149999999999999</v>
      </c>
      <c r="C190">
        <v>1</v>
      </c>
      <c r="D190">
        <v>185</v>
      </c>
      <c r="E190">
        <f t="shared" si="6"/>
        <v>1.8948001981578914E-3</v>
      </c>
      <c r="F190">
        <f t="shared" si="8"/>
        <v>99.961806152236932</v>
      </c>
      <c r="G190">
        <f t="shared" si="7"/>
        <v>1.0416666666666665</v>
      </c>
    </row>
    <row r="191" spans="1:7" x14ac:dyDescent="0.2">
      <c r="A191" t="s">
        <v>294</v>
      </c>
      <c r="B191">
        <v>0.17737</v>
      </c>
      <c r="C191">
        <v>2</v>
      </c>
      <c r="D191">
        <v>186</v>
      </c>
      <c r="E191">
        <f t="shared" si="6"/>
        <v>1.8516843589381005E-3</v>
      </c>
      <c r="F191">
        <f t="shared" si="8"/>
        <v>99.963657836595871</v>
      </c>
      <c r="G191">
        <f t="shared" si="7"/>
        <v>2.083333333333333</v>
      </c>
    </row>
    <row r="192" spans="1:7" x14ac:dyDescent="0.2">
      <c r="A192" t="s">
        <v>295</v>
      </c>
      <c r="B192">
        <v>0.17699999999999999</v>
      </c>
      <c r="C192">
        <v>1</v>
      </c>
      <c r="D192">
        <v>187</v>
      </c>
      <c r="E192">
        <f t="shared" si="6"/>
        <v>1.847821680848192E-3</v>
      </c>
      <c r="F192">
        <f t="shared" si="8"/>
        <v>99.965505658276726</v>
      </c>
      <c r="G192">
        <f t="shared" si="7"/>
        <v>1.0416666666666665</v>
      </c>
    </row>
    <row r="193" spans="1:7" x14ac:dyDescent="0.2">
      <c r="A193" t="s">
        <v>296</v>
      </c>
      <c r="B193">
        <v>0.16941000000000001</v>
      </c>
      <c r="C193">
        <v>1</v>
      </c>
      <c r="D193">
        <v>188</v>
      </c>
      <c r="E193">
        <f t="shared" si="6"/>
        <v>1.7685845816524982E-3</v>
      </c>
      <c r="F193">
        <f t="shared" si="8"/>
        <v>99.96727424285838</v>
      </c>
      <c r="G193">
        <f t="shared" si="7"/>
        <v>1.0416666666666665</v>
      </c>
    </row>
    <row r="194" spans="1:7" x14ac:dyDescent="0.2">
      <c r="A194" t="s">
        <v>297</v>
      </c>
      <c r="B194">
        <v>0.15598999999999999</v>
      </c>
      <c r="C194">
        <v>5</v>
      </c>
      <c r="D194">
        <v>189</v>
      </c>
      <c r="E194">
        <f t="shared" si="6"/>
        <v>1.6284842033644602E-3</v>
      </c>
      <c r="F194">
        <f t="shared" si="8"/>
        <v>99.968902727061746</v>
      </c>
      <c r="G194">
        <f t="shared" si="7"/>
        <v>5.2083333333333339</v>
      </c>
    </row>
    <row r="195" spans="1:7" x14ac:dyDescent="0.2">
      <c r="A195" t="s">
        <v>298</v>
      </c>
      <c r="B195">
        <v>0.14863000000000001</v>
      </c>
      <c r="C195">
        <v>1</v>
      </c>
      <c r="D195">
        <v>190</v>
      </c>
      <c r="E195">
        <f t="shared" si="6"/>
        <v>1.5516482283868178E-3</v>
      </c>
      <c r="F195">
        <f t="shared" si="8"/>
        <v>99.970454375290132</v>
      </c>
      <c r="G195">
        <f t="shared" si="7"/>
        <v>1.0416666666666665</v>
      </c>
    </row>
    <row r="196" spans="1:7" x14ac:dyDescent="0.2">
      <c r="A196" t="s">
        <v>299</v>
      </c>
      <c r="B196">
        <v>0.13533999999999999</v>
      </c>
      <c r="C196">
        <v>2</v>
      </c>
      <c r="D196">
        <v>191</v>
      </c>
      <c r="E196">
        <f t="shared" si="6"/>
        <v>1.4129050072655043E-3</v>
      </c>
      <c r="F196">
        <f t="shared" si="8"/>
        <v>99.971867280297403</v>
      </c>
      <c r="G196">
        <f t="shared" si="7"/>
        <v>2.083333333333333</v>
      </c>
    </row>
    <row r="197" spans="1:7" x14ac:dyDescent="0.2">
      <c r="A197" t="s">
        <v>74</v>
      </c>
      <c r="B197">
        <v>0.13517999999999999</v>
      </c>
      <c r="C197">
        <v>2</v>
      </c>
      <c r="D197">
        <v>192</v>
      </c>
      <c r="E197">
        <f t="shared" si="6"/>
        <v>1.4112346599833819E-3</v>
      </c>
      <c r="F197">
        <f t="shared" si="8"/>
        <v>99.973278514957386</v>
      </c>
      <c r="G197">
        <f t="shared" si="7"/>
        <v>2.083333333333333</v>
      </c>
    </row>
    <row r="198" spans="1:7" x14ac:dyDescent="0.2">
      <c r="A198" t="s">
        <v>300</v>
      </c>
      <c r="B198">
        <v>0.12266000000000001</v>
      </c>
      <c r="C198">
        <v>1</v>
      </c>
      <c r="D198">
        <v>193</v>
      </c>
      <c r="E198">
        <f t="shared" si="6"/>
        <v>1.2805299851572837E-3</v>
      </c>
      <c r="F198">
        <f t="shared" si="8"/>
        <v>99.974559044942538</v>
      </c>
      <c r="G198">
        <f t="shared" si="7"/>
        <v>1.0416666666666665</v>
      </c>
    </row>
    <row r="199" spans="1:7" x14ac:dyDescent="0.2">
      <c r="A199" t="s">
        <v>301</v>
      </c>
      <c r="B199">
        <v>0.12159</v>
      </c>
      <c r="C199">
        <v>1</v>
      </c>
      <c r="D199">
        <v>194</v>
      </c>
      <c r="E199">
        <f t="shared" ref="E199:E262" si="9">(B199/9578.84637)*100</f>
        <v>1.2693595377080886E-3</v>
      </c>
      <c r="F199">
        <f t="shared" si="8"/>
        <v>99.975828404480239</v>
      </c>
      <c r="G199">
        <f t="shared" ref="G199:G262" si="10">(C199/96)*100</f>
        <v>1.0416666666666665</v>
      </c>
    </row>
    <row r="200" spans="1:7" x14ac:dyDescent="0.2">
      <c r="A200" t="s">
        <v>302</v>
      </c>
      <c r="B200">
        <v>0.11811000000000001</v>
      </c>
      <c r="C200">
        <v>1</v>
      </c>
      <c r="D200">
        <v>195</v>
      </c>
      <c r="E200">
        <f t="shared" si="9"/>
        <v>1.2330294843219207E-3</v>
      </c>
      <c r="F200">
        <f t="shared" ref="F200:F263" si="11">E200+F199</f>
        <v>99.977061433964565</v>
      </c>
      <c r="G200">
        <f t="shared" si="10"/>
        <v>1.0416666666666665</v>
      </c>
    </row>
    <row r="201" spans="1:7" x14ac:dyDescent="0.2">
      <c r="A201" t="s">
        <v>303</v>
      </c>
      <c r="B201">
        <v>0.11037</v>
      </c>
      <c r="C201">
        <v>1</v>
      </c>
      <c r="D201">
        <v>196</v>
      </c>
      <c r="E201">
        <f t="shared" si="9"/>
        <v>1.1522264345492368E-3</v>
      </c>
      <c r="F201">
        <f t="shared" si="11"/>
        <v>99.97821366039912</v>
      </c>
      <c r="G201">
        <f t="shared" si="10"/>
        <v>1.0416666666666665</v>
      </c>
    </row>
    <row r="202" spans="1:7" x14ac:dyDescent="0.2">
      <c r="A202" t="s">
        <v>304</v>
      </c>
      <c r="B202">
        <v>0.10623</v>
      </c>
      <c r="C202">
        <v>1</v>
      </c>
      <c r="D202">
        <v>197</v>
      </c>
      <c r="E202">
        <f t="shared" si="9"/>
        <v>1.1090061986243132E-3</v>
      </c>
      <c r="F202">
        <f t="shared" si="11"/>
        <v>99.979322666597739</v>
      </c>
      <c r="G202">
        <f t="shared" si="10"/>
        <v>1.0416666666666665</v>
      </c>
    </row>
    <row r="203" spans="1:7" x14ac:dyDescent="0.2">
      <c r="A203" t="s">
        <v>305</v>
      </c>
      <c r="B203">
        <v>9.2130000000000004E-2</v>
      </c>
      <c r="C203">
        <v>1</v>
      </c>
      <c r="D203">
        <v>198</v>
      </c>
      <c r="E203">
        <f t="shared" si="9"/>
        <v>9.6180684438725386E-4</v>
      </c>
      <c r="F203">
        <f t="shared" si="11"/>
        <v>99.980284473442126</v>
      </c>
      <c r="G203">
        <f t="shared" si="10"/>
        <v>1.0416666666666665</v>
      </c>
    </row>
    <row r="204" spans="1:7" x14ac:dyDescent="0.2">
      <c r="A204" t="s">
        <v>306</v>
      </c>
      <c r="B204">
        <v>8.9880000000000002E-2</v>
      </c>
      <c r="C204">
        <v>1</v>
      </c>
      <c r="D204">
        <v>199</v>
      </c>
      <c r="E204">
        <f t="shared" si="9"/>
        <v>9.3831758573240391E-4</v>
      </c>
      <c r="F204">
        <f t="shared" si="11"/>
        <v>99.981222791027861</v>
      </c>
      <c r="G204">
        <f t="shared" si="10"/>
        <v>1.0416666666666665</v>
      </c>
    </row>
    <row r="205" spans="1:7" x14ac:dyDescent="0.2">
      <c r="A205" t="s">
        <v>307</v>
      </c>
      <c r="B205">
        <v>8.2610000000000003E-2</v>
      </c>
      <c r="C205">
        <v>1</v>
      </c>
      <c r="D205">
        <v>200</v>
      </c>
      <c r="E205">
        <f t="shared" si="9"/>
        <v>8.6242118110095556E-4</v>
      </c>
      <c r="F205">
        <f t="shared" si="11"/>
        <v>99.982085212208958</v>
      </c>
      <c r="G205">
        <f t="shared" si="10"/>
        <v>1.0416666666666665</v>
      </c>
    </row>
    <row r="206" spans="1:7" x14ac:dyDescent="0.2">
      <c r="A206" t="s">
        <v>120</v>
      </c>
      <c r="B206">
        <v>7.2389999999999996E-2</v>
      </c>
      <c r="C206">
        <v>1</v>
      </c>
      <c r="D206">
        <v>201</v>
      </c>
      <c r="E206">
        <f t="shared" si="9"/>
        <v>7.5572774845537058E-4</v>
      </c>
      <c r="F206">
        <f t="shared" si="11"/>
        <v>99.982840939957413</v>
      </c>
      <c r="G206">
        <f t="shared" si="10"/>
        <v>1.0416666666666665</v>
      </c>
    </row>
    <row r="207" spans="1:7" x14ac:dyDescent="0.2">
      <c r="A207" t="s">
        <v>308</v>
      </c>
      <c r="B207">
        <v>6.7309999999999995E-2</v>
      </c>
      <c r="C207">
        <v>5</v>
      </c>
      <c r="D207">
        <v>202</v>
      </c>
      <c r="E207">
        <f t="shared" si="9"/>
        <v>7.0269422224797612E-4</v>
      </c>
      <c r="F207">
        <f t="shared" si="11"/>
        <v>99.983543634179654</v>
      </c>
      <c r="G207">
        <f t="shared" si="10"/>
        <v>5.2083333333333339</v>
      </c>
    </row>
    <row r="208" spans="1:7" x14ac:dyDescent="0.2">
      <c r="A208" t="s">
        <v>309</v>
      </c>
      <c r="B208">
        <v>6.7290000000000003E-2</v>
      </c>
      <c r="C208">
        <v>2</v>
      </c>
      <c r="D208">
        <v>203</v>
      </c>
      <c r="E208">
        <f t="shared" si="9"/>
        <v>7.0248542883771098E-4</v>
      </c>
      <c r="F208">
        <f t="shared" si="11"/>
        <v>99.984246119608486</v>
      </c>
      <c r="G208">
        <f t="shared" si="10"/>
        <v>2.083333333333333</v>
      </c>
    </row>
    <row r="209" spans="1:7" x14ac:dyDescent="0.2">
      <c r="A209" t="s">
        <v>176</v>
      </c>
      <c r="B209">
        <v>6.5949999999999995E-2</v>
      </c>
      <c r="C209">
        <v>1</v>
      </c>
      <c r="D209">
        <v>204</v>
      </c>
      <c r="E209">
        <f t="shared" si="9"/>
        <v>6.8849627034993366E-4</v>
      </c>
      <c r="F209">
        <f t="shared" si="11"/>
        <v>99.984934615878842</v>
      </c>
      <c r="G209">
        <f t="shared" si="10"/>
        <v>1.0416666666666665</v>
      </c>
    </row>
    <row r="210" spans="1:7" x14ac:dyDescent="0.2">
      <c r="A210" t="s">
        <v>19</v>
      </c>
      <c r="B210">
        <v>6.59E-2</v>
      </c>
      <c r="C210">
        <v>1</v>
      </c>
      <c r="D210">
        <v>205</v>
      </c>
      <c r="E210">
        <f t="shared" si="9"/>
        <v>6.8797428682427033E-4</v>
      </c>
      <c r="F210">
        <f t="shared" si="11"/>
        <v>99.985622590165661</v>
      </c>
      <c r="G210">
        <f t="shared" si="10"/>
        <v>1.0416666666666665</v>
      </c>
    </row>
    <row r="211" spans="1:7" x14ac:dyDescent="0.2">
      <c r="A211" t="s">
        <v>310</v>
      </c>
      <c r="B211">
        <v>6.2230000000000001E-2</v>
      </c>
      <c r="C211">
        <v>2</v>
      </c>
      <c r="D211">
        <v>206</v>
      </c>
      <c r="E211">
        <f t="shared" si="9"/>
        <v>6.4966069604058176E-4</v>
      </c>
      <c r="F211">
        <f t="shared" si="11"/>
        <v>99.986272250861703</v>
      </c>
      <c r="G211">
        <f t="shared" si="10"/>
        <v>2.083333333333333</v>
      </c>
    </row>
    <row r="212" spans="1:7" x14ac:dyDescent="0.2">
      <c r="A212" t="s">
        <v>311</v>
      </c>
      <c r="B212">
        <v>5.6610000000000001E-2</v>
      </c>
      <c r="C212">
        <v>1</v>
      </c>
      <c r="D212">
        <v>207</v>
      </c>
      <c r="E212">
        <f t="shared" si="9"/>
        <v>5.9098974775602343E-4</v>
      </c>
      <c r="F212">
        <f t="shared" si="11"/>
        <v>99.986863240609452</v>
      </c>
      <c r="G212">
        <f t="shared" si="10"/>
        <v>1.0416666666666665</v>
      </c>
    </row>
    <row r="213" spans="1:7" x14ac:dyDescent="0.2">
      <c r="A213" t="s">
        <v>312</v>
      </c>
      <c r="B213">
        <v>5.1409999999999997E-2</v>
      </c>
      <c r="C213">
        <v>1</v>
      </c>
      <c r="D213">
        <v>208</v>
      </c>
      <c r="E213">
        <f t="shared" si="9"/>
        <v>5.3670346108703696E-4</v>
      </c>
      <c r="F213">
        <f t="shared" si="11"/>
        <v>99.987399944070546</v>
      </c>
      <c r="G213">
        <f t="shared" si="10"/>
        <v>1.0416666666666665</v>
      </c>
    </row>
    <row r="214" spans="1:7" x14ac:dyDescent="0.2">
      <c r="A214" t="s">
        <v>313</v>
      </c>
      <c r="B214">
        <v>5.0569999999999997E-2</v>
      </c>
      <c r="C214">
        <v>1</v>
      </c>
      <c r="D214">
        <v>209</v>
      </c>
      <c r="E214">
        <f t="shared" si="9"/>
        <v>5.2793413785589291E-4</v>
      </c>
      <c r="F214">
        <f t="shared" si="11"/>
        <v>99.987927878208396</v>
      </c>
      <c r="G214">
        <f t="shared" si="10"/>
        <v>1.0416666666666665</v>
      </c>
    </row>
    <row r="215" spans="1:7" x14ac:dyDescent="0.2">
      <c r="A215" t="s">
        <v>183</v>
      </c>
      <c r="B215">
        <v>4.9419999999999999E-2</v>
      </c>
      <c r="C215">
        <v>1</v>
      </c>
      <c r="D215">
        <v>210</v>
      </c>
      <c r="E215">
        <f t="shared" si="9"/>
        <v>5.1592851676563638E-4</v>
      </c>
      <c r="F215">
        <f t="shared" si="11"/>
        <v>99.988443806725158</v>
      </c>
      <c r="G215">
        <f t="shared" si="10"/>
        <v>1.0416666666666665</v>
      </c>
    </row>
    <row r="216" spans="1:7" x14ac:dyDescent="0.2">
      <c r="A216" t="s">
        <v>314</v>
      </c>
      <c r="B216">
        <v>4.7E-2</v>
      </c>
      <c r="C216">
        <v>1</v>
      </c>
      <c r="D216">
        <v>211</v>
      </c>
      <c r="E216">
        <f t="shared" si="9"/>
        <v>4.9066451412353111E-4</v>
      </c>
      <c r="F216">
        <f t="shared" si="11"/>
        <v>99.988934471239276</v>
      </c>
      <c r="G216">
        <f t="shared" si="10"/>
        <v>1.0416666666666665</v>
      </c>
    </row>
    <row r="217" spans="1:7" x14ac:dyDescent="0.2">
      <c r="A217" t="s">
        <v>315</v>
      </c>
      <c r="B217">
        <v>4.6620000000000002E-2</v>
      </c>
      <c r="C217">
        <v>1</v>
      </c>
      <c r="D217">
        <v>212</v>
      </c>
      <c r="E217">
        <f t="shared" si="9"/>
        <v>4.8669743932848984E-4</v>
      </c>
      <c r="F217">
        <f t="shared" si="11"/>
        <v>99.989421168678604</v>
      </c>
      <c r="G217">
        <f t="shared" si="10"/>
        <v>1.0416666666666665</v>
      </c>
    </row>
    <row r="218" spans="1:7" x14ac:dyDescent="0.2">
      <c r="A218" t="s">
        <v>316</v>
      </c>
      <c r="B218">
        <v>3.952E-2</v>
      </c>
      <c r="C218">
        <v>1</v>
      </c>
      <c r="D218">
        <v>213</v>
      </c>
      <c r="E218">
        <f t="shared" si="9"/>
        <v>4.1257577868429682E-4</v>
      </c>
      <c r="F218">
        <f t="shared" si="11"/>
        <v>99.989833744457286</v>
      </c>
      <c r="G218">
        <f t="shared" si="10"/>
        <v>1.0416666666666665</v>
      </c>
    </row>
    <row r="219" spans="1:7" x14ac:dyDescent="0.2">
      <c r="A219" t="s">
        <v>317</v>
      </c>
      <c r="B219">
        <v>3.9100000000000003E-2</v>
      </c>
      <c r="C219">
        <v>3</v>
      </c>
      <c r="D219">
        <v>214</v>
      </c>
      <c r="E219">
        <f t="shared" si="9"/>
        <v>4.0819111706872491E-4</v>
      </c>
      <c r="F219">
        <f t="shared" si="11"/>
        <v>99.99024193557436</v>
      </c>
      <c r="G219">
        <f t="shared" si="10"/>
        <v>3.125</v>
      </c>
    </row>
    <row r="220" spans="1:7" x14ac:dyDescent="0.2">
      <c r="A220" t="s">
        <v>318</v>
      </c>
      <c r="B220">
        <v>3.637E-2</v>
      </c>
      <c r="C220">
        <v>1</v>
      </c>
      <c r="D220">
        <v>215</v>
      </c>
      <c r="E220">
        <f t="shared" si="9"/>
        <v>3.7969081656750699E-4</v>
      </c>
      <c r="F220">
        <f t="shared" si="11"/>
        <v>99.990621626390933</v>
      </c>
      <c r="G220">
        <f t="shared" si="10"/>
        <v>1.0416666666666665</v>
      </c>
    </row>
    <row r="221" spans="1:7" x14ac:dyDescent="0.2">
      <c r="A221" t="s">
        <v>319</v>
      </c>
      <c r="B221">
        <v>3.6119999999999999E-2</v>
      </c>
      <c r="C221">
        <v>1</v>
      </c>
      <c r="D221">
        <v>216</v>
      </c>
      <c r="E221">
        <f t="shared" si="9"/>
        <v>3.7708089893919035E-4</v>
      </c>
      <c r="F221">
        <f t="shared" si="11"/>
        <v>99.990998707289876</v>
      </c>
      <c r="G221">
        <f t="shared" si="10"/>
        <v>1.0416666666666665</v>
      </c>
    </row>
    <row r="222" spans="1:7" x14ac:dyDescent="0.2">
      <c r="A222" t="s">
        <v>144</v>
      </c>
      <c r="B222">
        <v>3.5209999999999998E-2</v>
      </c>
      <c r="C222">
        <v>2</v>
      </c>
      <c r="D222">
        <v>217</v>
      </c>
      <c r="E222">
        <f t="shared" si="9"/>
        <v>3.6758079877211768E-4</v>
      </c>
      <c r="F222">
        <f t="shared" si="11"/>
        <v>99.991366288088642</v>
      </c>
      <c r="G222">
        <f t="shared" si="10"/>
        <v>2.083333333333333</v>
      </c>
    </row>
    <row r="223" spans="1:7" x14ac:dyDescent="0.2">
      <c r="A223" t="s">
        <v>53</v>
      </c>
      <c r="B223">
        <v>3.1660000000000001E-2</v>
      </c>
      <c r="C223">
        <v>6</v>
      </c>
      <c r="D223">
        <v>218</v>
      </c>
      <c r="E223">
        <f t="shared" si="9"/>
        <v>3.3051996845002122E-4</v>
      </c>
      <c r="F223">
        <f t="shared" si="11"/>
        <v>99.991696808057085</v>
      </c>
      <c r="G223">
        <f t="shared" si="10"/>
        <v>6.25</v>
      </c>
    </row>
    <row r="224" spans="1:7" x14ac:dyDescent="0.2">
      <c r="A224" t="s">
        <v>320</v>
      </c>
      <c r="B224">
        <v>3.1029999999999999E-2</v>
      </c>
      <c r="C224">
        <v>1</v>
      </c>
      <c r="D224">
        <v>219</v>
      </c>
      <c r="E224">
        <f t="shared" si="9"/>
        <v>3.2394297602666321E-4</v>
      </c>
      <c r="F224">
        <f t="shared" si="11"/>
        <v>99.99202075103311</v>
      </c>
      <c r="G224">
        <f t="shared" si="10"/>
        <v>1.0416666666666665</v>
      </c>
    </row>
    <row r="225" spans="1:7" x14ac:dyDescent="0.2">
      <c r="A225" t="s">
        <v>321</v>
      </c>
      <c r="B225">
        <v>3.0030000000000001E-2</v>
      </c>
      <c r="C225">
        <v>1</v>
      </c>
      <c r="D225">
        <v>220</v>
      </c>
      <c r="E225">
        <f t="shared" si="9"/>
        <v>3.1350330551339667E-4</v>
      </c>
      <c r="F225">
        <f t="shared" si="11"/>
        <v>99.99233425433863</v>
      </c>
      <c r="G225">
        <f t="shared" si="10"/>
        <v>1.0416666666666665</v>
      </c>
    </row>
    <row r="226" spans="1:7" x14ac:dyDescent="0.2">
      <c r="A226" t="s">
        <v>322</v>
      </c>
      <c r="B226">
        <v>2.8170000000000001E-2</v>
      </c>
      <c r="C226">
        <v>1</v>
      </c>
      <c r="D226">
        <v>221</v>
      </c>
      <c r="E226">
        <f t="shared" si="9"/>
        <v>2.9408551835872072E-4</v>
      </c>
      <c r="F226">
        <f t="shared" si="11"/>
        <v>99.992628339856992</v>
      </c>
      <c r="G226">
        <f t="shared" si="10"/>
        <v>1.0416666666666665</v>
      </c>
    </row>
    <row r="227" spans="1:7" x14ac:dyDescent="0.2">
      <c r="A227" t="s">
        <v>164</v>
      </c>
      <c r="B227">
        <v>2.7859999999999999E-2</v>
      </c>
      <c r="C227">
        <v>1</v>
      </c>
      <c r="D227">
        <v>222</v>
      </c>
      <c r="E227">
        <f t="shared" si="9"/>
        <v>2.9084922049960808E-4</v>
      </c>
      <c r="F227">
        <f t="shared" si="11"/>
        <v>99.992919189077497</v>
      </c>
      <c r="G227">
        <f t="shared" si="10"/>
        <v>1.0416666666666665</v>
      </c>
    </row>
    <row r="228" spans="1:7" x14ac:dyDescent="0.2">
      <c r="A228" t="s">
        <v>323</v>
      </c>
      <c r="B228">
        <v>2.784E-2</v>
      </c>
      <c r="C228">
        <v>2</v>
      </c>
      <c r="D228">
        <v>223</v>
      </c>
      <c r="E228">
        <f t="shared" si="9"/>
        <v>2.9064042708934273E-4</v>
      </c>
      <c r="F228">
        <f t="shared" si="11"/>
        <v>99.993209829504593</v>
      </c>
      <c r="G228">
        <f t="shared" si="10"/>
        <v>2.083333333333333</v>
      </c>
    </row>
    <row r="229" spans="1:7" x14ac:dyDescent="0.2">
      <c r="A229" t="s">
        <v>324</v>
      </c>
      <c r="B229">
        <v>2.6329999999999999E-2</v>
      </c>
      <c r="C229">
        <v>1</v>
      </c>
      <c r="D229">
        <v>224</v>
      </c>
      <c r="E229">
        <f t="shared" si="9"/>
        <v>2.7487652461431013E-4</v>
      </c>
      <c r="F229">
        <f t="shared" si="11"/>
        <v>99.993484706029207</v>
      </c>
      <c r="G229">
        <f t="shared" si="10"/>
        <v>1.0416666666666665</v>
      </c>
    </row>
    <row r="230" spans="1:7" x14ac:dyDescent="0.2">
      <c r="A230" t="s">
        <v>325</v>
      </c>
      <c r="B230">
        <v>2.5899999999999999E-2</v>
      </c>
      <c r="C230">
        <v>1</v>
      </c>
      <c r="D230">
        <v>225</v>
      </c>
      <c r="E230">
        <f t="shared" si="9"/>
        <v>2.7038746629360548E-4</v>
      </c>
      <c r="F230">
        <f t="shared" si="11"/>
        <v>99.993755093495494</v>
      </c>
      <c r="G230">
        <f t="shared" si="10"/>
        <v>1.0416666666666665</v>
      </c>
    </row>
    <row r="231" spans="1:7" x14ac:dyDescent="0.2">
      <c r="A231" t="s">
        <v>326</v>
      </c>
      <c r="B231">
        <v>2.5729999999999999E-2</v>
      </c>
      <c r="C231">
        <v>5</v>
      </c>
      <c r="D231">
        <v>226</v>
      </c>
      <c r="E231">
        <f t="shared" si="9"/>
        <v>2.6861272230635014E-4</v>
      </c>
      <c r="F231">
        <f t="shared" si="11"/>
        <v>99.994023706217803</v>
      </c>
      <c r="G231">
        <f t="shared" si="10"/>
        <v>5.2083333333333339</v>
      </c>
    </row>
    <row r="232" spans="1:7" x14ac:dyDescent="0.2">
      <c r="A232" t="s">
        <v>327</v>
      </c>
      <c r="B232">
        <v>2.538E-2</v>
      </c>
      <c r="C232">
        <v>1</v>
      </c>
      <c r="D232">
        <v>227</v>
      </c>
      <c r="E232">
        <f t="shared" si="9"/>
        <v>2.6495883762670685E-4</v>
      </c>
      <c r="F232">
        <f t="shared" si="11"/>
        <v>99.994288665055436</v>
      </c>
      <c r="G232">
        <f t="shared" si="10"/>
        <v>1.0416666666666665</v>
      </c>
    </row>
    <row r="233" spans="1:7" x14ac:dyDescent="0.2">
      <c r="A233" t="s">
        <v>328</v>
      </c>
      <c r="B233">
        <v>2.3460000000000002E-2</v>
      </c>
      <c r="C233">
        <v>1</v>
      </c>
      <c r="D233">
        <v>228</v>
      </c>
      <c r="E233">
        <f t="shared" si="9"/>
        <v>2.4491467024123496E-4</v>
      </c>
      <c r="F233">
        <f t="shared" si="11"/>
        <v>99.994533579725683</v>
      </c>
      <c r="G233">
        <f t="shared" si="10"/>
        <v>1.0416666666666665</v>
      </c>
    </row>
    <row r="234" spans="1:7" x14ac:dyDescent="0.2">
      <c r="A234" t="s">
        <v>329</v>
      </c>
      <c r="B234">
        <v>2.3279999999999999E-2</v>
      </c>
      <c r="C234">
        <v>1</v>
      </c>
      <c r="D234">
        <v>229</v>
      </c>
      <c r="E234">
        <f t="shared" si="9"/>
        <v>2.4303552954884692E-4</v>
      </c>
      <c r="F234">
        <f t="shared" si="11"/>
        <v>99.994776615255233</v>
      </c>
      <c r="G234">
        <f t="shared" si="10"/>
        <v>1.0416666666666665</v>
      </c>
    </row>
    <row r="235" spans="1:7" x14ac:dyDescent="0.2">
      <c r="A235" t="s">
        <v>330</v>
      </c>
      <c r="B235">
        <v>2.2720000000000001E-2</v>
      </c>
      <c r="C235">
        <v>1</v>
      </c>
      <c r="D235">
        <v>230</v>
      </c>
      <c r="E235">
        <f t="shared" si="9"/>
        <v>2.3718931406141761E-4</v>
      </c>
      <c r="F235">
        <f t="shared" si="11"/>
        <v>99.995013804569297</v>
      </c>
      <c r="G235">
        <f t="shared" si="10"/>
        <v>1.0416666666666665</v>
      </c>
    </row>
    <row r="236" spans="1:7" x14ac:dyDescent="0.2">
      <c r="A236" t="s">
        <v>331</v>
      </c>
      <c r="B236">
        <v>2.0799999999999999E-2</v>
      </c>
      <c r="C236">
        <v>2</v>
      </c>
      <c r="D236">
        <v>231</v>
      </c>
      <c r="E236">
        <f t="shared" si="9"/>
        <v>2.1714514667594572E-4</v>
      </c>
      <c r="F236">
        <f t="shared" si="11"/>
        <v>99.995230949715975</v>
      </c>
      <c r="G236">
        <f t="shared" si="10"/>
        <v>2.083333333333333</v>
      </c>
    </row>
    <row r="237" spans="1:7" x14ac:dyDescent="0.2">
      <c r="A237" t="s">
        <v>332</v>
      </c>
      <c r="B237">
        <v>2.035E-2</v>
      </c>
      <c r="C237">
        <v>2</v>
      </c>
      <c r="D237">
        <v>232</v>
      </c>
      <c r="E237">
        <f t="shared" si="9"/>
        <v>2.1244729494497572E-4</v>
      </c>
      <c r="F237">
        <f t="shared" si="11"/>
        <v>99.995443397010916</v>
      </c>
      <c r="G237">
        <f t="shared" si="10"/>
        <v>2.083333333333333</v>
      </c>
    </row>
    <row r="238" spans="1:7" x14ac:dyDescent="0.2">
      <c r="A238" t="s">
        <v>333</v>
      </c>
      <c r="B238">
        <v>2.0039999999999999E-2</v>
      </c>
      <c r="C238">
        <v>1</v>
      </c>
      <c r="D238">
        <v>233</v>
      </c>
      <c r="E238">
        <f t="shared" si="9"/>
        <v>2.0921099708586308E-4</v>
      </c>
      <c r="F238">
        <f t="shared" si="11"/>
        <v>99.995652608008001</v>
      </c>
      <c r="G238">
        <f t="shared" si="10"/>
        <v>1.0416666666666665</v>
      </c>
    </row>
    <row r="239" spans="1:7" x14ac:dyDescent="0.2">
      <c r="A239" t="s">
        <v>166</v>
      </c>
      <c r="B239">
        <v>1.9189999999999999E-2</v>
      </c>
      <c r="C239">
        <v>2</v>
      </c>
      <c r="D239">
        <v>234</v>
      </c>
      <c r="E239">
        <f t="shared" si="9"/>
        <v>2.0033727714958643E-4</v>
      </c>
      <c r="F239">
        <f t="shared" si="11"/>
        <v>99.995852945285151</v>
      </c>
      <c r="G239">
        <f t="shared" si="10"/>
        <v>2.083333333333333</v>
      </c>
    </row>
    <row r="240" spans="1:7" x14ac:dyDescent="0.2">
      <c r="A240" t="s">
        <v>334</v>
      </c>
      <c r="B240">
        <v>1.883E-2</v>
      </c>
      <c r="C240">
        <v>2</v>
      </c>
      <c r="D240">
        <v>235</v>
      </c>
      <c r="E240">
        <f t="shared" si="9"/>
        <v>1.9657899576481044E-4</v>
      </c>
      <c r="F240">
        <f t="shared" si="11"/>
        <v>99.99604952428092</v>
      </c>
      <c r="G240">
        <f t="shared" si="10"/>
        <v>2.083333333333333</v>
      </c>
    </row>
    <row r="241" spans="1:7" x14ac:dyDescent="0.2">
      <c r="A241" t="s">
        <v>335</v>
      </c>
      <c r="B241">
        <v>1.8100000000000002E-2</v>
      </c>
      <c r="C241">
        <v>1</v>
      </c>
      <c r="D241">
        <v>236</v>
      </c>
      <c r="E241">
        <f t="shared" si="9"/>
        <v>1.8895803629012585E-4</v>
      </c>
      <c r="F241">
        <f t="shared" si="11"/>
        <v>99.99623848231721</v>
      </c>
      <c r="G241">
        <f t="shared" si="10"/>
        <v>1.0416666666666665</v>
      </c>
    </row>
    <row r="242" spans="1:7" x14ac:dyDescent="0.2">
      <c r="A242" t="s">
        <v>336</v>
      </c>
      <c r="B242">
        <v>1.678E-2</v>
      </c>
      <c r="C242">
        <v>3</v>
      </c>
      <c r="D242">
        <v>237</v>
      </c>
      <c r="E242">
        <f t="shared" si="9"/>
        <v>1.7517767121261391E-4</v>
      </c>
      <c r="F242">
        <f t="shared" si="11"/>
        <v>99.99641365998842</v>
      </c>
      <c r="G242">
        <f t="shared" si="10"/>
        <v>3.125</v>
      </c>
    </row>
    <row r="243" spans="1:7" x14ac:dyDescent="0.2">
      <c r="A243" t="s">
        <v>337</v>
      </c>
      <c r="B243">
        <v>1.5879999999999998E-2</v>
      </c>
      <c r="C243">
        <v>1</v>
      </c>
      <c r="D243">
        <v>238</v>
      </c>
      <c r="E243">
        <f t="shared" si="9"/>
        <v>1.6578196775067391E-4</v>
      </c>
      <c r="F243">
        <f t="shared" si="11"/>
        <v>99.996579441956172</v>
      </c>
      <c r="G243">
        <f t="shared" si="10"/>
        <v>1.0416666666666665</v>
      </c>
    </row>
    <row r="244" spans="1:7" x14ac:dyDescent="0.2">
      <c r="A244" t="s">
        <v>77</v>
      </c>
      <c r="B244">
        <v>1.549E-2</v>
      </c>
      <c r="C244">
        <v>1</v>
      </c>
      <c r="D244">
        <v>239</v>
      </c>
      <c r="E244">
        <f t="shared" si="9"/>
        <v>1.6171049625049994E-4</v>
      </c>
      <c r="F244">
        <f t="shared" si="11"/>
        <v>99.996741152452415</v>
      </c>
      <c r="G244">
        <f t="shared" si="10"/>
        <v>1.0416666666666665</v>
      </c>
    </row>
    <row r="245" spans="1:7" x14ac:dyDescent="0.2">
      <c r="A245" t="s">
        <v>338</v>
      </c>
      <c r="B245">
        <v>1.4760000000000001E-2</v>
      </c>
      <c r="C245">
        <v>1</v>
      </c>
      <c r="D245">
        <v>240</v>
      </c>
      <c r="E245">
        <f t="shared" si="9"/>
        <v>1.5408953677581533E-4</v>
      </c>
      <c r="F245">
        <f t="shared" si="11"/>
        <v>99.996895241989193</v>
      </c>
      <c r="G245">
        <f t="shared" si="10"/>
        <v>1.0416666666666665</v>
      </c>
    </row>
    <row r="246" spans="1:7" x14ac:dyDescent="0.2">
      <c r="A246" t="s">
        <v>339</v>
      </c>
      <c r="B246">
        <v>1.453E-2</v>
      </c>
      <c r="C246">
        <v>1</v>
      </c>
      <c r="D246">
        <v>241</v>
      </c>
      <c r="E246">
        <f t="shared" si="9"/>
        <v>1.5168841255776399E-4</v>
      </c>
      <c r="F246">
        <f t="shared" si="11"/>
        <v>99.997046930401751</v>
      </c>
      <c r="G246">
        <f t="shared" si="10"/>
        <v>1.0416666666666665</v>
      </c>
    </row>
    <row r="247" spans="1:7" x14ac:dyDescent="0.2">
      <c r="A247" t="s">
        <v>340</v>
      </c>
      <c r="B247">
        <v>1.44E-2</v>
      </c>
      <c r="C247">
        <v>1</v>
      </c>
      <c r="D247">
        <v>242</v>
      </c>
      <c r="E247">
        <f t="shared" si="9"/>
        <v>1.5033125539103934E-4</v>
      </c>
      <c r="F247">
        <f t="shared" si="11"/>
        <v>99.997197261657149</v>
      </c>
      <c r="G247">
        <f t="shared" si="10"/>
        <v>1.0416666666666665</v>
      </c>
    </row>
    <row r="248" spans="1:7" x14ac:dyDescent="0.2">
      <c r="A248" t="s">
        <v>341</v>
      </c>
      <c r="B248">
        <v>1.4290000000000001E-2</v>
      </c>
      <c r="C248">
        <v>1</v>
      </c>
      <c r="D248">
        <v>243</v>
      </c>
      <c r="E248">
        <f t="shared" si="9"/>
        <v>1.4918289163458003E-4</v>
      </c>
      <c r="F248">
        <f t="shared" si="11"/>
        <v>99.997346444548782</v>
      </c>
      <c r="G248">
        <f t="shared" si="10"/>
        <v>1.0416666666666665</v>
      </c>
    </row>
    <row r="249" spans="1:7" x14ac:dyDescent="0.2">
      <c r="A249" t="s">
        <v>342</v>
      </c>
      <c r="B249">
        <v>1.3899999999999999E-2</v>
      </c>
      <c r="C249">
        <v>2</v>
      </c>
      <c r="D249">
        <v>244</v>
      </c>
      <c r="E249">
        <f t="shared" si="9"/>
        <v>1.4511142013440601E-4</v>
      </c>
      <c r="F249">
        <f t="shared" si="11"/>
        <v>99.997491555968921</v>
      </c>
      <c r="G249">
        <f t="shared" si="10"/>
        <v>2.083333333333333</v>
      </c>
    </row>
    <row r="250" spans="1:7" x14ac:dyDescent="0.2">
      <c r="A250" t="s">
        <v>343</v>
      </c>
      <c r="B250">
        <v>1.2970000000000001E-2</v>
      </c>
      <c r="C250">
        <v>1</v>
      </c>
      <c r="D250">
        <v>245</v>
      </c>
      <c r="E250">
        <f t="shared" si="9"/>
        <v>1.3540252655706806E-4</v>
      </c>
      <c r="F250">
        <f t="shared" si="11"/>
        <v>99.997626958495474</v>
      </c>
      <c r="G250">
        <f t="shared" si="10"/>
        <v>1.0416666666666665</v>
      </c>
    </row>
    <row r="251" spans="1:7" x14ac:dyDescent="0.2">
      <c r="A251" t="s">
        <v>344</v>
      </c>
      <c r="B251">
        <v>1.291E-2</v>
      </c>
      <c r="C251">
        <v>1</v>
      </c>
      <c r="D251">
        <v>246</v>
      </c>
      <c r="E251">
        <f t="shared" si="9"/>
        <v>1.3477614632627206E-4</v>
      </c>
      <c r="F251">
        <f t="shared" si="11"/>
        <v>99.997761734641799</v>
      </c>
      <c r="G251">
        <f t="shared" si="10"/>
        <v>1.0416666666666665</v>
      </c>
    </row>
    <row r="252" spans="1:7" x14ac:dyDescent="0.2">
      <c r="A252" t="s">
        <v>345</v>
      </c>
      <c r="B252">
        <v>1.2699999999999999E-2</v>
      </c>
      <c r="C252">
        <v>1</v>
      </c>
      <c r="D252">
        <v>247</v>
      </c>
      <c r="E252">
        <f t="shared" si="9"/>
        <v>1.3258381551848608E-4</v>
      </c>
      <c r="F252">
        <f t="shared" si="11"/>
        <v>99.997894318457313</v>
      </c>
      <c r="G252">
        <f t="shared" si="10"/>
        <v>1.0416666666666665</v>
      </c>
    </row>
    <row r="253" spans="1:7" x14ac:dyDescent="0.2">
      <c r="A253" t="s">
        <v>346</v>
      </c>
      <c r="B253">
        <v>1.2670000000000001E-2</v>
      </c>
      <c r="C253">
        <v>1</v>
      </c>
      <c r="D253">
        <v>248</v>
      </c>
      <c r="E253">
        <f t="shared" si="9"/>
        <v>1.322706254030881E-4</v>
      </c>
      <c r="F253">
        <f t="shared" si="11"/>
        <v>99.998026589082713</v>
      </c>
      <c r="G253">
        <f t="shared" si="10"/>
        <v>1.0416666666666665</v>
      </c>
    </row>
    <row r="254" spans="1:7" x14ac:dyDescent="0.2">
      <c r="A254" t="s">
        <v>106</v>
      </c>
      <c r="B254">
        <v>1.1690000000000001E-2</v>
      </c>
      <c r="C254">
        <v>1</v>
      </c>
      <c r="D254">
        <v>249</v>
      </c>
      <c r="E254">
        <f t="shared" si="9"/>
        <v>1.2203974830008681E-4</v>
      </c>
      <c r="F254">
        <f t="shared" si="11"/>
        <v>99.998148628831018</v>
      </c>
      <c r="G254">
        <f t="shared" si="10"/>
        <v>1.0416666666666665</v>
      </c>
    </row>
    <row r="255" spans="1:7" x14ac:dyDescent="0.2">
      <c r="A255" t="s">
        <v>347</v>
      </c>
      <c r="B255">
        <v>0.01</v>
      </c>
      <c r="C255">
        <v>2</v>
      </c>
      <c r="D255">
        <v>250</v>
      </c>
      <c r="E255">
        <f t="shared" si="9"/>
        <v>1.0439670513266621E-4</v>
      </c>
      <c r="F255">
        <f t="shared" si="11"/>
        <v>99.998253025536144</v>
      </c>
      <c r="G255">
        <f t="shared" si="10"/>
        <v>2.083333333333333</v>
      </c>
    </row>
    <row r="256" spans="1:7" x14ac:dyDescent="0.2">
      <c r="A256" t="s">
        <v>348</v>
      </c>
      <c r="B256">
        <v>9.8999999999999904E-3</v>
      </c>
      <c r="C256">
        <v>2</v>
      </c>
      <c r="D256">
        <v>251</v>
      </c>
      <c r="E256">
        <f t="shared" si="9"/>
        <v>1.0335273808133945E-4</v>
      </c>
      <c r="F256">
        <f t="shared" si="11"/>
        <v>99.998356378274224</v>
      </c>
      <c r="G256">
        <f t="shared" si="10"/>
        <v>2.083333333333333</v>
      </c>
    </row>
    <row r="257" spans="1:7" x14ac:dyDescent="0.2">
      <c r="A257" t="s">
        <v>349</v>
      </c>
      <c r="B257">
        <v>9.3100000000000006E-3</v>
      </c>
      <c r="C257">
        <v>1</v>
      </c>
      <c r="D257">
        <v>252</v>
      </c>
      <c r="E257">
        <f t="shared" si="9"/>
        <v>9.719333247851224E-5</v>
      </c>
      <c r="F257">
        <f t="shared" si="11"/>
        <v>99.998453571606703</v>
      </c>
      <c r="G257">
        <f t="shared" si="10"/>
        <v>1.0416666666666665</v>
      </c>
    </row>
    <row r="258" spans="1:7" x14ac:dyDescent="0.2">
      <c r="A258" t="s">
        <v>350</v>
      </c>
      <c r="B258">
        <v>8.8699999999999994E-3</v>
      </c>
      <c r="C258">
        <v>1</v>
      </c>
      <c r="D258">
        <v>253</v>
      </c>
      <c r="E258">
        <f t="shared" si="9"/>
        <v>9.2599877452674917E-5</v>
      </c>
      <c r="F258">
        <f t="shared" si="11"/>
        <v>99.998546171484151</v>
      </c>
      <c r="G258">
        <f t="shared" si="10"/>
        <v>1.0416666666666665</v>
      </c>
    </row>
    <row r="259" spans="1:7" x14ac:dyDescent="0.2">
      <c r="A259" t="s">
        <v>351</v>
      </c>
      <c r="B259">
        <v>7.8899999999999994E-3</v>
      </c>
      <c r="C259">
        <v>1</v>
      </c>
      <c r="D259">
        <v>254</v>
      </c>
      <c r="E259">
        <f t="shared" si="9"/>
        <v>8.2369000349673629E-5</v>
      </c>
      <c r="F259">
        <f t="shared" si="11"/>
        <v>99.998628540484503</v>
      </c>
      <c r="G259">
        <f t="shared" si="10"/>
        <v>1.0416666666666665</v>
      </c>
    </row>
    <row r="260" spans="1:7" x14ac:dyDescent="0.2">
      <c r="A260" t="s">
        <v>352</v>
      </c>
      <c r="B260">
        <v>7.2899999999999996E-3</v>
      </c>
      <c r="C260">
        <v>1</v>
      </c>
      <c r="D260">
        <v>255</v>
      </c>
      <c r="E260">
        <f t="shared" si="9"/>
        <v>7.6105198041713661E-5</v>
      </c>
      <c r="F260">
        <f t="shared" si="11"/>
        <v>99.998704645682551</v>
      </c>
      <c r="G260">
        <f t="shared" si="10"/>
        <v>1.0416666666666665</v>
      </c>
    </row>
    <row r="261" spans="1:7" x14ac:dyDescent="0.2">
      <c r="A261" t="s">
        <v>353</v>
      </c>
      <c r="B261">
        <v>7.1799999999999998E-3</v>
      </c>
      <c r="C261">
        <v>1</v>
      </c>
      <c r="D261">
        <v>256</v>
      </c>
      <c r="E261">
        <f t="shared" si="9"/>
        <v>7.495683428525433E-5</v>
      </c>
      <c r="F261">
        <f t="shared" si="11"/>
        <v>99.998779602516834</v>
      </c>
      <c r="G261">
        <f t="shared" si="10"/>
        <v>1.0416666666666665</v>
      </c>
    </row>
    <row r="262" spans="1:7" x14ac:dyDescent="0.2">
      <c r="A262" t="s">
        <v>354</v>
      </c>
      <c r="B262">
        <v>7.11E-3</v>
      </c>
      <c r="C262">
        <v>1</v>
      </c>
      <c r="D262">
        <v>257</v>
      </c>
      <c r="E262">
        <f t="shared" si="9"/>
        <v>7.4226057349325677E-5</v>
      </c>
      <c r="F262">
        <f t="shared" si="11"/>
        <v>99.998853828574184</v>
      </c>
      <c r="G262">
        <f t="shared" si="10"/>
        <v>1.0416666666666665</v>
      </c>
    </row>
    <row r="263" spans="1:7" x14ac:dyDescent="0.2">
      <c r="A263" t="s">
        <v>153</v>
      </c>
      <c r="B263">
        <v>7.1000000000000004E-3</v>
      </c>
      <c r="C263">
        <v>2</v>
      </c>
      <c r="D263">
        <v>258</v>
      </c>
      <c r="E263">
        <f t="shared" ref="E263:E293" si="12">(B263/9578.84637)*100</f>
        <v>7.4121660644193015E-5</v>
      </c>
      <c r="F263">
        <f t="shared" si="11"/>
        <v>99.99892795023483</v>
      </c>
      <c r="G263">
        <f t="shared" ref="G263:G293" si="13">(C263/96)*100</f>
        <v>2.083333333333333</v>
      </c>
    </row>
    <row r="264" spans="1:7" x14ac:dyDescent="0.2">
      <c r="A264" t="s">
        <v>355</v>
      </c>
      <c r="B264">
        <v>6.4599999999999996E-3</v>
      </c>
      <c r="C264">
        <v>1</v>
      </c>
      <c r="D264">
        <v>259</v>
      </c>
      <c r="E264">
        <f t="shared" si="12"/>
        <v>6.7440271515702369E-5</v>
      </c>
      <c r="F264">
        <f t="shared" ref="F264:F293" si="14">E264+F263</f>
        <v>99.998995390506352</v>
      </c>
      <c r="G264">
        <f t="shared" si="13"/>
        <v>1.0416666666666665</v>
      </c>
    </row>
    <row r="265" spans="1:7" x14ac:dyDescent="0.2">
      <c r="A265" t="s">
        <v>356</v>
      </c>
      <c r="B265">
        <v>6.1799999999999997E-3</v>
      </c>
      <c r="C265">
        <v>1</v>
      </c>
      <c r="D265">
        <v>260</v>
      </c>
      <c r="E265">
        <f t="shared" si="12"/>
        <v>6.4517163771987717E-5</v>
      </c>
      <c r="F265">
        <f t="shared" si="14"/>
        <v>99.99905990767013</v>
      </c>
      <c r="G265">
        <f t="shared" si="13"/>
        <v>1.0416666666666665</v>
      </c>
    </row>
    <row r="266" spans="1:7" x14ac:dyDescent="0.2">
      <c r="A266" t="s">
        <v>357</v>
      </c>
      <c r="B266">
        <v>5.7299999999999999E-3</v>
      </c>
      <c r="C266">
        <v>1</v>
      </c>
      <c r="D266">
        <v>261</v>
      </c>
      <c r="E266">
        <f t="shared" si="12"/>
        <v>5.9819312041017738E-5</v>
      </c>
      <c r="F266">
        <f t="shared" si="14"/>
        <v>99.999119726982173</v>
      </c>
      <c r="G266">
        <f t="shared" si="13"/>
        <v>1.0416666666666665</v>
      </c>
    </row>
    <row r="267" spans="1:7" x14ac:dyDescent="0.2">
      <c r="A267" t="s">
        <v>358</v>
      </c>
      <c r="B267">
        <v>5.6899999999999997E-3</v>
      </c>
      <c r="C267">
        <v>1</v>
      </c>
      <c r="D267">
        <v>262</v>
      </c>
      <c r="E267">
        <f t="shared" si="12"/>
        <v>5.9401725220487066E-5</v>
      </c>
      <c r="F267">
        <f t="shared" si="14"/>
        <v>99.999179128707397</v>
      </c>
      <c r="G267">
        <f t="shared" si="13"/>
        <v>1.0416666666666665</v>
      </c>
    </row>
    <row r="268" spans="1:7" x14ac:dyDescent="0.2">
      <c r="A268" t="s">
        <v>359</v>
      </c>
      <c r="B268">
        <v>5.6899999999999997E-3</v>
      </c>
      <c r="C268">
        <v>1</v>
      </c>
      <c r="D268">
        <v>263</v>
      </c>
      <c r="E268">
        <f t="shared" si="12"/>
        <v>5.9401725220487066E-5</v>
      </c>
      <c r="F268">
        <f t="shared" si="14"/>
        <v>99.999238530432621</v>
      </c>
      <c r="G268">
        <f t="shared" si="13"/>
        <v>1.0416666666666665</v>
      </c>
    </row>
    <row r="269" spans="1:7" x14ac:dyDescent="0.2">
      <c r="A269" t="s">
        <v>360</v>
      </c>
      <c r="B269">
        <v>5.4099999999999999E-3</v>
      </c>
      <c r="C269">
        <v>1</v>
      </c>
      <c r="D269">
        <v>264</v>
      </c>
      <c r="E269">
        <f t="shared" si="12"/>
        <v>5.6478617476772421E-5</v>
      </c>
      <c r="F269">
        <f t="shared" si="14"/>
        <v>99.999295009050101</v>
      </c>
      <c r="G269">
        <f t="shared" si="13"/>
        <v>1.0416666666666665</v>
      </c>
    </row>
    <row r="270" spans="1:7" x14ac:dyDescent="0.2">
      <c r="A270" t="s">
        <v>361</v>
      </c>
      <c r="B270">
        <v>5.3600000000000002E-3</v>
      </c>
      <c r="C270">
        <v>5</v>
      </c>
      <c r="D270">
        <v>265</v>
      </c>
      <c r="E270">
        <f t="shared" si="12"/>
        <v>5.5956633951109087E-5</v>
      </c>
      <c r="F270">
        <f t="shared" si="14"/>
        <v>99.999350965684059</v>
      </c>
      <c r="G270">
        <f t="shared" si="13"/>
        <v>5.2083333333333339</v>
      </c>
    </row>
    <row r="271" spans="1:7" x14ac:dyDescent="0.2">
      <c r="A271" t="s">
        <v>362</v>
      </c>
      <c r="B271">
        <v>5.3499999999999997E-3</v>
      </c>
      <c r="C271">
        <v>4</v>
      </c>
      <c r="D271">
        <v>266</v>
      </c>
      <c r="E271">
        <f t="shared" si="12"/>
        <v>5.5852237245976418E-5</v>
      </c>
      <c r="F271">
        <f t="shared" si="14"/>
        <v>99.999406817921312</v>
      </c>
      <c r="G271">
        <f t="shared" si="13"/>
        <v>4.1666666666666661</v>
      </c>
    </row>
    <row r="272" spans="1:7" x14ac:dyDescent="0.2">
      <c r="A272" t="s">
        <v>141</v>
      </c>
      <c r="B272">
        <v>4.8599999999999997E-3</v>
      </c>
      <c r="C272">
        <v>2</v>
      </c>
      <c r="D272">
        <v>267</v>
      </c>
      <c r="E272">
        <f t="shared" si="12"/>
        <v>5.0736798694475767E-5</v>
      </c>
      <c r="F272">
        <f t="shared" si="14"/>
        <v>99.99945755472001</v>
      </c>
      <c r="G272">
        <f t="shared" si="13"/>
        <v>2.083333333333333</v>
      </c>
    </row>
    <row r="273" spans="1:7" x14ac:dyDescent="0.2">
      <c r="A273" t="s">
        <v>363</v>
      </c>
      <c r="B273">
        <v>4.8399999999999997E-3</v>
      </c>
      <c r="C273">
        <v>1</v>
      </c>
      <c r="D273">
        <v>268</v>
      </c>
      <c r="E273">
        <f t="shared" si="12"/>
        <v>5.0528005284210442E-5</v>
      </c>
      <c r="F273">
        <f t="shared" si="14"/>
        <v>99.999508082725299</v>
      </c>
      <c r="G273">
        <f t="shared" si="13"/>
        <v>1.0416666666666665</v>
      </c>
    </row>
    <row r="274" spans="1:7" x14ac:dyDescent="0.2">
      <c r="A274" t="s">
        <v>364</v>
      </c>
      <c r="B274">
        <v>4.3699999999999998E-3</v>
      </c>
      <c r="C274">
        <v>1</v>
      </c>
      <c r="D274">
        <v>269</v>
      </c>
      <c r="E274">
        <f t="shared" si="12"/>
        <v>4.562136014297513E-5</v>
      </c>
      <c r="F274">
        <f t="shared" si="14"/>
        <v>99.999553704085443</v>
      </c>
      <c r="G274">
        <f t="shared" si="13"/>
        <v>1.0416666666666665</v>
      </c>
    </row>
    <row r="275" spans="1:7" x14ac:dyDescent="0.2">
      <c r="A275" t="s">
        <v>365</v>
      </c>
      <c r="B275">
        <v>4.1899999999999897E-3</v>
      </c>
      <c r="C275">
        <v>7</v>
      </c>
      <c r="D275">
        <v>270</v>
      </c>
      <c r="E275">
        <f t="shared" si="12"/>
        <v>4.3742219450587031E-5</v>
      </c>
      <c r="F275">
        <f t="shared" si="14"/>
        <v>99.99959744630489</v>
      </c>
      <c r="G275">
        <f t="shared" si="13"/>
        <v>7.291666666666667</v>
      </c>
    </row>
    <row r="276" spans="1:7" x14ac:dyDescent="0.2">
      <c r="A276" t="s">
        <v>366</v>
      </c>
      <c r="B276">
        <v>4.0099999999999997E-3</v>
      </c>
      <c r="C276">
        <v>2</v>
      </c>
      <c r="D276">
        <v>271</v>
      </c>
      <c r="E276">
        <f t="shared" si="12"/>
        <v>4.1863078758199143E-5</v>
      </c>
      <c r="F276">
        <f t="shared" si="14"/>
        <v>99.999639309383653</v>
      </c>
      <c r="G276">
        <f t="shared" si="13"/>
        <v>2.083333333333333</v>
      </c>
    </row>
    <row r="277" spans="1:7" x14ac:dyDescent="0.2">
      <c r="A277" t="s">
        <v>367</v>
      </c>
      <c r="B277">
        <v>3.7200000000000002E-3</v>
      </c>
      <c r="C277">
        <v>1</v>
      </c>
      <c r="D277">
        <v>272</v>
      </c>
      <c r="E277">
        <f t="shared" si="12"/>
        <v>3.8835574309351828E-5</v>
      </c>
      <c r="F277">
        <f t="shared" si="14"/>
        <v>99.999678144957969</v>
      </c>
      <c r="G277">
        <f t="shared" si="13"/>
        <v>1.0416666666666665</v>
      </c>
    </row>
    <row r="278" spans="1:7" x14ac:dyDescent="0.2">
      <c r="A278" t="s">
        <v>368</v>
      </c>
      <c r="B278">
        <v>3.4099999999999998E-3</v>
      </c>
      <c r="C278">
        <v>1</v>
      </c>
      <c r="D278">
        <v>273</v>
      </c>
      <c r="E278">
        <f t="shared" si="12"/>
        <v>3.5599276450239175E-5</v>
      </c>
      <c r="F278">
        <f t="shared" si="14"/>
        <v>99.999713744234413</v>
      </c>
      <c r="G278">
        <f t="shared" si="13"/>
        <v>1.0416666666666665</v>
      </c>
    </row>
    <row r="279" spans="1:7" x14ac:dyDescent="0.2">
      <c r="A279" t="s">
        <v>369</v>
      </c>
      <c r="B279">
        <v>3.2200000000000002E-3</v>
      </c>
      <c r="C279">
        <v>1</v>
      </c>
      <c r="D279">
        <v>274</v>
      </c>
      <c r="E279">
        <f t="shared" si="12"/>
        <v>3.3615739052718522E-5</v>
      </c>
      <c r="F279">
        <f t="shared" si="14"/>
        <v>99.999747359973469</v>
      </c>
      <c r="G279">
        <f t="shared" si="13"/>
        <v>1.0416666666666665</v>
      </c>
    </row>
    <row r="280" spans="1:7" x14ac:dyDescent="0.2">
      <c r="A280" t="s">
        <v>370</v>
      </c>
      <c r="B280">
        <v>3.0999999999999999E-3</v>
      </c>
      <c r="C280">
        <v>1</v>
      </c>
      <c r="D280">
        <v>275</v>
      </c>
      <c r="E280">
        <f t="shared" si="12"/>
        <v>3.2362978591126521E-5</v>
      </c>
      <c r="F280">
        <f t="shared" si="14"/>
        <v>99.999779722952056</v>
      </c>
      <c r="G280">
        <f t="shared" si="13"/>
        <v>1.0416666666666665</v>
      </c>
    </row>
    <row r="281" spans="1:7" x14ac:dyDescent="0.2">
      <c r="A281" t="s">
        <v>371</v>
      </c>
      <c r="B281">
        <v>3.0599999999999998E-3</v>
      </c>
      <c r="C281">
        <v>1</v>
      </c>
      <c r="D281">
        <v>276</v>
      </c>
      <c r="E281">
        <f t="shared" si="12"/>
        <v>3.1945391770595857E-5</v>
      </c>
      <c r="F281">
        <f t="shared" si="14"/>
        <v>99.999811668343824</v>
      </c>
      <c r="G281">
        <f t="shared" si="13"/>
        <v>1.0416666666666665</v>
      </c>
    </row>
    <row r="282" spans="1:7" x14ac:dyDescent="0.2">
      <c r="A282" t="s">
        <v>372</v>
      </c>
      <c r="B282">
        <v>2.7699999999999999E-3</v>
      </c>
      <c r="C282">
        <v>1</v>
      </c>
      <c r="D282">
        <v>277</v>
      </c>
      <c r="E282">
        <f t="shared" si="12"/>
        <v>2.8917887321748539E-5</v>
      </c>
      <c r="F282">
        <f t="shared" si="14"/>
        <v>99.999840586231144</v>
      </c>
      <c r="G282">
        <f t="shared" si="13"/>
        <v>1.0416666666666665</v>
      </c>
    </row>
    <row r="283" spans="1:7" x14ac:dyDescent="0.2">
      <c r="A283" t="s">
        <v>373</v>
      </c>
      <c r="B283">
        <v>2.5500000000000002E-3</v>
      </c>
      <c r="C283">
        <v>1</v>
      </c>
      <c r="D283">
        <v>278</v>
      </c>
      <c r="E283">
        <f t="shared" si="12"/>
        <v>2.6621159808829887E-5</v>
      </c>
      <c r="F283">
        <f t="shared" si="14"/>
        <v>99.999867207390949</v>
      </c>
      <c r="G283">
        <f t="shared" si="13"/>
        <v>1.0416666666666665</v>
      </c>
    </row>
    <row r="284" spans="1:7" x14ac:dyDescent="0.2">
      <c r="A284" t="s">
        <v>374</v>
      </c>
      <c r="B284">
        <v>2.4499999999999999E-3</v>
      </c>
      <c r="C284">
        <v>1</v>
      </c>
      <c r="D284">
        <v>279</v>
      </c>
      <c r="E284">
        <f t="shared" si="12"/>
        <v>2.5577192757503223E-5</v>
      </c>
      <c r="F284">
        <f t="shared" si="14"/>
        <v>99.999892784583707</v>
      </c>
      <c r="G284">
        <f t="shared" si="13"/>
        <v>1.0416666666666665</v>
      </c>
    </row>
    <row r="285" spans="1:7" x14ac:dyDescent="0.2">
      <c r="A285" t="s">
        <v>375</v>
      </c>
      <c r="B285">
        <v>2.31E-3</v>
      </c>
      <c r="C285">
        <v>1</v>
      </c>
      <c r="D285">
        <v>280</v>
      </c>
      <c r="E285">
        <f t="shared" si="12"/>
        <v>2.4115638885645893E-5</v>
      </c>
      <c r="F285">
        <f t="shared" si="14"/>
        <v>99.999916900222587</v>
      </c>
      <c r="G285">
        <f t="shared" si="13"/>
        <v>1.0416666666666665</v>
      </c>
    </row>
    <row r="286" spans="1:7" x14ac:dyDescent="0.2">
      <c r="A286" t="s">
        <v>376</v>
      </c>
      <c r="B286">
        <v>2.2799999999999999E-3</v>
      </c>
      <c r="C286">
        <v>2</v>
      </c>
      <c r="D286">
        <v>281</v>
      </c>
      <c r="E286">
        <f t="shared" si="12"/>
        <v>2.3802448770247895E-5</v>
      </c>
      <c r="F286">
        <f t="shared" si="14"/>
        <v>99.999940702671353</v>
      </c>
      <c r="G286">
        <f t="shared" si="13"/>
        <v>2.083333333333333</v>
      </c>
    </row>
    <row r="287" spans="1:7" x14ac:dyDescent="0.2">
      <c r="A287" t="s">
        <v>377</v>
      </c>
      <c r="B287">
        <v>1.8E-3</v>
      </c>
      <c r="C287">
        <v>1</v>
      </c>
      <c r="D287">
        <v>282</v>
      </c>
      <c r="E287">
        <f t="shared" si="12"/>
        <v>1.8791406923879917E-5</v>
      </c>
      <c r="F287">
        <f t="shared" si="14"/>
        <v>99.999959494078283</v>
      </c>
      <c r="G287">
        <f t="shared" si="13"/>
        <v>1.0416666666666665</v>
      </c>
    </row>
    <row r="288" spans="1:7" x14ac:dyDescent="0.2">
      <c r="A288" t="s">
        <v>378</v>
      </c>
      <c r="B288">
        <v>1.67E-3</v>
      </c>
      <c r="C288">
        <v>1</v>
      </c>
      <c r="D288">
        <v>283</v>
      </c>
      <c r="E288">
        <f t="shared" si="12"/>
        <v>1.7434249757155258E-5</v>
      </c>
      <c r="F288">
        <f t="shared" si="14"/>
        <v>99.999976928328039</v>
      </c>
      <c r="G288">
        <f t="shared" si="13"/>
        <v>1.0416666666666665</v>
      </c>
    </row>
    <row r="289" spans="1:7" x14ac:dyDescent="0.2">
      <c r="A289" t="s">
        <v>379</v>
      </c>
      <c r="B289">
        <v>1.01E-3</v>
      </c>
      <c r="C289">
        <v>1</v>
      </c>
      <c r="D289">
        <v>284</v>
      </c>
      <c r="E289">
        <f t="shared" si="12"/>
        <v>1.0544067218399288E-5</v>
      </c>
      <c r="F289">
        <f t="shared" si="14"/>
        <v>99.999987472395262</v>
      </c>
      <c r="G289">
        <f t="shared" si="13"/>
        <v>1.0416666666666665</v>
      </c>
    </row>
    <row r="290" spans="1:7" x14ac:dyDescent="0.2">
      <c r="A290" t="s">
        <v>380</v>
      </c>
      <c r="B290" s="5">
        <v>4.4999999999999999E-4</v>
      </c>
      <c r="C290">
        <v>1</v>
      </c>
      <c r="D290">
        <v>285</v>
      </c>
      <c r="E290">
        <f t="shared" si="12"/>
        <v>4.6978517309699793E-6</v>
      </c>
      <c r="F290">
        <f t="shared" si="14"/>
        <v>99.999992170246998</v>
      </c>
      <c r="G290">
        <f t="shared" si="13"/>
        <v>1.0416666666666665</v>
      </c>
    </row>
    <row r="291" spans="1:7" x14ac:dyDescent="0.2">
      <c r="A291" t="s">
        <v>381</v>
      </c>
      <c r="B291" s="5">
        <v>3.8000000000000002E-4</v>
      </c>
      <c r="C291">
        <v>1</v>
      </c>
      <c r="D291">
        <v>286</v>
      </c>
      <c r="E291">
        <f t="shared" si="12"/>
        <v>3.9670747950413164E-6</v>
      </c>
      <c r="F291">
        <f t="shared" si="14"/>
        <v>99.999996137321787</v>
      </c>
      <c r="G291">
        <f t="shared" si="13"/>
        <v>1.0416666666666665</v>
      </c>
    </row>
    <row r="292" spans="1:7" x14ac:dyDescent="0.2">
      <c r="A292" t="s">
        <v>382</v>
      </c>
      <c r="B292" s="5">
        <v>3.1E-4</v>
      </c>
      <c r="C292">
        <v>1</v>
      </c>
      <c r="D292">
        <v>287</v>
      </c>
      <c r="E292">
        <f t="shared" si="12"/>
        <v>3.2362978591126522E-6</v>
      </c>
      <c r="F292">
        <f t="shared" si="14"/>
        <v>99.999999373619644</v>
      </c>
      <c r="G292">
        <f t="shared" si="13"/>
        <v>1.0416666666666665</v>
      </c>
    </row>
    <row r="293" spans="1:7" x14ac:dyDescent="0.2">
      <c r="A293" t="s">
        <v>383</v>
      </c>
      <c r="B293" s="5">
        <v>6.0000000000000002E-5</v>
      </c>
      <c r="C293">
        <v>1</v>
      </c>
      <c r="D293">
        <v>288</v>
      </c>
      <c r="E293">
        <f t="shared" si="12"/>
        <v>6.2638023079599732E-7</v>
      </c>
      <c r="F293">
        <f t="shared" si="14"/>
        <v>99.999999999999872</v>
      </c>
      <c r="G293">
        <f t="shared" si="13"/>
        <v>1.0416666666666665</v>
      </c>
    </row>
    <row r="295" spans="1:7" x14ac:dyDescent="0.2">
      <c r="B295">
        <f>SUM(B6:B293)</f>
        <v>9578.8463699999738</v>
      </c>
    </row>
  </sheetData>
  <sortState xmlns:xlrd2="http://schemas.microsoft.com/office/spreadsheetml/2017/richdata2" ref="J6:O295">
    <sortCondition descending="1" ref="L6:L29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00ED5-F617-954C-8999-938E7056706A}">
  <dimension ref="A1:L53"/>
  <sheetViews>
    <sheetView workbookViewId="0">
      <selection activeCell="D11" sqref="D11"/>
    </sheetView>
  </sheetViews>
  <sheetFormatPr baseColWidth="10" defaultRowHeight="16" x14ac:dyDescent="0.2"/>
  <cols>
    <col min="1" max="1" width="25.33203125" customWidth="1"/>
    <col min="7" max="7" width="24.6640625" customWidth="1"/>
  </cols>
  <sheetData>
    <row r="1" spans="1:12" x14ac:dyDescent="0.2">
      <c r="A1" t="s">
        <v>388</v>
      </c>
    </row>
    <row r="5" spans="1:12" x14ac:dyDescent="0.2">
      <c r="A5" s="1" t="s">
        <v>199</v>
      </c>
      <c r="B5" s="1" t="s">
        <v>185</v>
      </c>
      <c r="C5" s="1" t="s">
        <v>187</v>
      </c>
      <c r="G5" s="1" t="s">
        <v>385</v>
      </c>
      <c r="H5" s="1" t="s">
        <v>185</v>
      </c>
      <c r="I5" s="1" t="s">
        <v>187</v>
      </c>
      <c r="L5" s="1" t="s">
        <v>202</v>
      </c>
    </row>
    <row r="6" spans="1:12" x14ac:dyDescent="0.2">
      <c r="A6" s="9" t="s">
        <v>2</v>
      </c>
      <c r="B6">
        <v>28</v>
      </c>
      <c r="C6">
        <v>3.057366034482758</v>
      </c>
      <c r="G6" s="7" t="s">
        <v>1</v>
      </c>
      <c r="H6">
        <v>69</v>
      </c>
      <c r="I6">
        <v>18.793511248265172</v>
      </c>
      <c r="L6" s="6" t="s">
        <v>191</v>
      </c>
    </row>
    <row r="7" spans="1:12" x14ac:dyDescent="0.2">
      <c r="A7" s="9" t="s">
        <v>1</v>
      </c>
      <c r="B7">
        <v>27</v>
      </c>
      <c r="C7">
        <v>15.596653448275863</v>
      </c>
      <c r="G7" s="7" t="s">
        <v>11</v>
      </c>
      <c r="H7">
        <v>49</v>
      </c>
      <c r="I7">
        <v>2.2760528938308884</v>
      </c>
      <c r="L7" s="6" t="s">
        <v>197</v>
      </c>
    </row>
    <row r="8" spans="1:12" x14ac:dyDescent="0.2">
      <c r="A8" s="10" t="s">
        <v>3</v>
      </c>
      <c r="B8">
        <v>18</v>
      </c>
      <c r="C8">
        <v>4.3612060344827421</v>
      </c>
      <c r="G8" s="6" t="s">
        <v>9</v>
      </c>
      <c r="H8">
        <v>47</v>
      </c>
      <c r="I8">
        <v>2.4516365638297635</v>
      </c>
      <c r="L8" s="6" t="s">
        <v>196</v>
      </c>
    </row>
    <row r="9" spans="1:12" x14ac:dyDescent="0.2">
      <c r="A9" s="9" t="s">
        <v>5</v>
      </c>
      <c r="B9">
        <v>18</v>
      </c>
      <c r="C9">
        <v>3.3661553448275692</v>
      </c>
      <c r="G9" s="6" t="s">
        <v>7</v>
      </c>
      <c r="H9">
        <v>45</v>
      </c>
      <c r="I9">
        <v>2.8827369114596211</v>
      </c>
      <c r="L9" s="6" t="s">
        <v>195</v>
      </c>
    </row>
    <row r="10" spans="1:12" x14ac:dyDescent="0.2">
      <c r="A10" s="9" t="s">
        <v>4</v>
      </c>
      <c r="B10">
        <v>17</v>
      </c>
      <c r="C10">
        <v>7.129434310344827</v>
      </c>
      <c r="G10" s="7" t="s">
        <v>2</v>
      </c>
      <c r="H10">
        <v>44</v>
      </c>
      <c r="I10">
        <v>3.4886793992917964</v>
      </c>
      <c r="L10" s="6" t="s">
        <v>198</v>
      </c>
    </row>
    <row r="11" spans="1:12" x14ac:dyDescent="0.2">
      <c r="A11" s="10" t="s">
        <v>8</v>
      </c>
      <c r="B11">
        <v>16</v>
      </c>
      <c r="C11">
        <v>5.8888405172413796</v>
      </c>
      <c r="G11" s="7" t="s">
        <v>31</v>
      </c>
      <c r="H11">
        <v>44</v>
      </c>
      <c r="I11">
        <v>1.2628991564043637</v>
      </c>
      <c r="L11" s="6" t="s">
        <v>194</v>
      </c>
    </row>
    <row r="12" spans="1:12" x14ac:dyDescent="0.2">
      <c r="A12" s="10" t="s">
        <v>12</v>
      </c>
      <c r="B12">
        <v>15</v>
      </c>
      <c r="C12">
        <v>1.9354136206896553</v>
      </c>
      <c r="G12" s="6" t="s">
        <v>203</v>
      </c>
      <c r="H12">
        <v>43</v>
      </c>
      <c r="I12">
        <v>4.821823131505135</v>
      </c>
      <c r="L12" s="6" t="s">
        <v>193</v>
      </c>
    </row>
    <row r="13" spans="1:12" x14ac:dyDescent="0.2">
      <c r="A13" s="9" t="s">
        <v>11</v>
      </c>
      <c r="B13">
        <v>14</v>
      </c>
      <c r="C13">
        <v>4.8615799999999991</v>
      </c>
      <c r="G13" s="7" t="s">
        <v>5</v>
      </c>
      <c r="H13">
        <v>43</v>
      </c>
      <c r="I13">
        <v>2.0564463860380191</v>
      </c>
      <c r="L13" s="6" t="s">
        <v>192</v>
      </c>
    </row>
    <row r="14" spans="1:12" x14ac:dyDescent="0.2">
      <c r="A14" s="9" t="s">
        <v>9</v>
      </c>
      <c r="B14">
        <v>13</v>
      </c>
      <c r="C14">
        <v>3.5470513793103446</v>
      </c>
      <c r="G14" s="7" t="s">
        <v>4</v>
      </c>
      <c r="H14">
        <v>41</v>
      </c>
      <c r="I14">
        <v>5.1207480635269764</v>
      </c>
      <c r="L14" s="6" t="s">
        <v>27</v>
      </c>
    </row>
    <row r="15" spans="1:12" x14ac:dyDescent="0.2">
      <c r="A15" s="10" t="s">
        <v>14</v>
      </c>
      <c r="B15">
        <v>12</v>
      </c>
      <c r="C15">
        <v>6.8336756896551716</v>
      </c>
      <c r="G15" s="6" t="s">
        <v>23</v>
      </c>
      <c r="H15">
        <v>36</v>
      </c>
      <c r="I15" s="3">
        <v>5.9766673134355743</v>
      </c>
    </row>
    <row r="16" spans="1:12" x14ac:dyDescent="0.2">
      <c r="A16" s="10" t="s">
        <v>18</v>
      </c>
      <c r="B16">
        <v>12</v>
      </c>
      <c r="C16">
        <v>1.353542586206895</v>
      </c>
      <c r="G16" s="6" t="s">
        <v>47</v>
      </c>
      <c r="H16">
        <v>31</v>
      </c>
      <c r="I16" s="3">
        <v>2.1527412804721706</v>
      </c>
    </row>
    <row r="17" spans="1:9" x14ac:dyDescent="0.2">
      <c r="A17" s="10" t="s">
        <v>22</v>
      </c>
      <c r="B17">
        <v>9</v>
      </c>
      <c r="C17">
        <v>2.4502103448275694</v>
      </c>
      <c r="G17" s="7" t="s">
        <v>58</v>
      </c>
      <c r="H17">
        <v>28</v>
      </c>
      <c r="I17">
        <v>2.9120007694621686</v>
      </c>
    </row>
    <row r="18" spans="1:9" x14ac:dyDescent="0.2">
      <c r="A18" s="9" t="s">
        <v>23</v>
      </c>
      <c r="B18">
        <v>8</v>
      </c>
      <c r="C18">
        <v>1.8708108620689654</v>
      </c>
      <c r="G18" s="6" t="s">
        <v>207</v>
      </c>
      <c r="H18">
        <v>26</v>
      </c>
      <c r="I18" s="3">
        <v>1.3146668725620245</v>
      </c>
    </row>
    <row r="19" spans="1:9" x14ac:dyDescent="0.2">
      <c r="A19" s="9" t="s">
        <v>27</v>
      </c>
      <c r="B19">
        <v>8</v>
      </c>
      <c r="C19">
        <v>1.3411774137931034</v>
      </c>
      <c r="G19" s="7" t="s">
        <v>27</v>
      </c>
      <c r="H19">
        <v>26</v>
      </c>
      <c r="I19" s="3">
        <v>1.2120443894330777</v>
      </c>
    </row>
    <row r="20" spans="1:9" x14ac:dyDescent="0.2">
      <c r="A20" s="10" t="s">
        <v>26</v>
      </c>
      <c r="B20">
        <v>6</v>
      </c>
      <c r="C20">
        <v>3.2701681034482761</v>
      </c>
      <c r="G20" s="6" t="s">
        <v>17</v>
      </c>
      <c r="H20">
        <v>21</v>
      </c>
      <c r="I20" s="3">
        <v>1.3713726572691554</v>
      </c>
    </row>
    <row r="21" spans="1:9" x14ac:dyDescent="0.2">
      <c r="A21" s="9" t="s">
        <v>33</v>
      </c>
      <c r="B21">
        <v>5</v>
      </c>
      <c r="C21">
        <v>4.4289125862068968</v>
      </c>
      <c r="G21" s="8" t="s">
        <v>209</v>
      </c>
      <c r="H21">
        <v>20</v>
      </c>
      <c r="I21">
        <v>1.2217417993728612</v>
      </c>
    </row>
    <row r="22" spans="1:9" x14ac:dyDescent="0.2">
      <c r="A22" s="10" t="s">
        <v>32</v>
      </c>
      <c r="B22">
        <v>5</v>
      </c>
      <c r="C22">
        <v>3.3514401724137763</v>
      </c>
      <c r="G22" s="8" t="s">
        <v>20</v>
      </c>
      <c r="H22">
        <v>20</v>
      </c>
      <c r="I22">
        <v>1.1329850778262354</v>
      </c>
    </row>
    <row r="23" spans="1:9" x14ac:dyDescent="0.2">
      <c r="A23" s="10" t="s">
        <v>34</v>
      </c>
      <c r="B23">
        <v>4</v>
      </c>
      <c r="C23">
        <v>1.0963846551724121</v>
      </c>
      <c r="G23" s="8" t="s">
        <v>33</v>
      </c>
      <c r="H23">
        <v>19</v>
      </c>
      <c r="I23">
        <v>6.8978380535400534</v>
      </c>
    </row>
    <row r="24" spans="1:9" x14ac:dyDescent="0.2">
      <c r="A24" s="10" t="s">
        <v>52</v>
      </c>
      <c r="B24">
        <v>3</v>
      </c>
      <c r="C24">
        <v>4.7344494827586212</v>
      </c>
      <c r="G24" s="8" t="s">
        <v>122</v>
      </c>
      <c r="H24">
        <v>18</v>
      </c>
      <c r="I24">
        <v>1.1968000693595005</v>
      </c>
    </row>
    <row r="25" spans="1:9" x14ac:dyDescent="0.2">
      <c r="A25" t="s">
        <v>189</v>
      </c>
      <c r="C25" s="2">
        <v>19.525525900000002</v>
      </c>
      <c r="G25" s="8" t="s">
        <v>204</v>
      </c>
      <c r="H25">
        <v>13</v>
      </c>
      <c r="I25">
        <v>3.5116219324018663</v>
      </c>
    </row>
    <row r="26" spans="1:9" x14ac:dyDescent="0.2">
      <c r="G26" s="8" t="s">
        <v>205</v>
      </c>
      <c r="H26">
        <v>12</v>
      </c>
      <c r="I26">
        <v>1.8561049330202382</v>
      </c>
    </row>
    <row r="27" spans="1:9" x14ac:dyDescent="0.2">
      <c r="G27" s="8" t="s">
        <v>151</v>
      </c>
      <c r="H27">
        <v>12</v>
      </c>
      <c r="I27">
        <v>1.8304783606212072</v>
      </c>
    </row>
    <row r="28" spans="1:9" x14ac:dyDescent="0.2">
      <c r="G28" s="8" t="s">
        <v>60</v>
      </c>
      <c r="H28">
        <v>6</v>
      </c>
      <c r="I28">
        <v>2.1688273511792424</v>
      </c>
    </row>
    <row r="29" spans="1:9" x14ac:dyDescent="0.2">
      <c r="G29" s="8" t="s">
        <v>208</v>
      </c>
      <c r="H29">
        <v>4</v>
      </c>
      <c r="I29">
        <v>1.2327307009518309</v>
      </c>
    </row>
    <row r="30" spans="1:9" x14ac:dyDescent="0.2">
      <c r="G30" s="8" t="s">
        <v>206</v>
      </c>
      <c r="H30">
        <v>3</v>
      </c>
      <c r="I30">
        <v>1.3228409257805021</v>
      </c>
    </row>
    <row r="31" spans="1:9" x14ac:dyDescent="0.2">
      <c r="G31" t="s">
        <v>200</v>
      </c>
      <c r="I31">
        <v>19.533999999999999</v>
      </c>
    </row>
    <row r="53" spans="7:9" x14ac:dyDescent="0.2">
      <c r="G53" s="4"/>
      <c r="H53" s="4"/>
      <c r="I5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T Species Cumm Abundance </vt:lpstr>
      <vt:lpstr>MG species cumm abundance</vt:lpstr>
      <vt:lpstr>MT MG Overlap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ekoya, Aanuoluwa</cp:lastModifiedBy>
  <dcterms:created xsi:type="dcterms:W3CDTF">2025-05-06T15:05:00Z</dcterms:created>
  <dcterms:modified xsi:type="dcterms:W3CDTF">2025-09-11T17:37:36Z</dcterms:modified>
</cp:coreProperties>
</file>